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8" yWindow="48" windowWidth="12420" windowHeight="9288"/>
  </bookViews>
  <sheets>
    <sheet name="Example of the Backus model" sheetId="1" r:id="rId1"/>
    <sheet name="Polychaeta calculation" sheetId="2" r:id="rId2"/>
    <sheet name="Isopoda calculation" sheetId="3" r:id="rId3"/>
    <sheet name="Amphipoda calculation" sheetId="4" r:id="rId4"/>
    <sheet name="Echinodermata calculation" sheetId="5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AS29" i="5" l="1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E9" i="5"/>
  <c r="AF7" i="5" s="1"/>
  <c r="AF9" i="5" s="1"/>
  <c r="AG7" i="5" s="1"/>
  <c r="AG9" i="5" s="1"/>
  <c r="AH7" i="5" s="1"/>
  <c r="AH9" i="5" s="1"/>
  <c r="AI7" i="5" s="1"/>
  <c r="AI9" i="5" s="1"/>
  <c r="AJ7" i="5" s="1"/>
  <c r="AJ9" i="5" s="1"/>
  <c r="AK7" i="5" s="1"/>
  <c r="AK9" i="5" s="1"/>
  <c r="AL7" i="5" s="1"/>
  <c r="AL9" i="5" s="1"/>
  <c r="AM7" i="5" s="1"/>
  <c r="AM9" i="5" s="1"/>
  <c r="AN7" i="5" s="1"/>
  <c r="AN9" i="5" s="1"/>
  <c r="AO7" i="5" s="1"/>
  <c r="AO9" i="5" s="1"/>
  <c r="AP7" i="5" s="1"/>
  <c r="AP9" i="5" s="1"/>
  <c r="AQ7" i="5" s="1"/>
  <c r="AQ9" i="5" s="1"/>
  <c r="AR7" i="5" s="1"/>
  <c r="AR9" i="5" s="1"/>
  <c r="AS7" i="5" s="1"/>
  <c r="AS9" i="5" s="1"/>
  <c r="AE7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X16" i="5"/>
  <c r="X18" i="5" s="1"/>
  <c r="W16" i="5" s="1"/>
  <c r="W18" i="5" s="1"/>
  <c r="V16" i="5" s="1"/>
  <c r="V18" i="5" s="1"/>
  <c r="U16" i="5" s="1"/>
  <c r="U18" i="5" s="1"/>
  <c r="T16" i="5" s="1"/>
  <c r="T18" i="5" s="1"/>
  <c r="S16" i="5" s="1"/>
  <c r="S18" i="5" s="1"/>
  <c r="R16" i="5" s="1"/>
  <c r="R18" i="5" s="1"/>
  <c r="Q16" i="5" s="1"/>
  <c r="Q18" i="5" s="1"/>
  <c r="P16" i="5" s="1"/>
  <c r="P18" i="5" s="1"/>
  <c r="O16" i="5" s="1"/>
  <c r="O18" i="5" s="1"/>
  <c r="N16" i="5" s="1"/>
  <c r="N18" i="5" s="1"/>
  <c r="M16" i="5" s="1"/>
  <c r="M18" i="5" s="1"/>
  <c r="L16" i="5" s="1"/>
  <c r="L18" i="5" s="1"/>
  <c r="K16" i="5" s="1"/>
  <c r="K18" i="5" s="1"/>
  <c r="J16" i="5" s="1"/>
  <c r="J18" i="5" s="1"/>
  <c r="I16" i="5" s="1"/>
  <c r="I18" i="5" s="1"/>
  <c r="H16" i="5" s="1"/>
  <c r="H18" i="5" s="1"/>
  <c r="G16" i="5" s="1"/>
  <c r="G18" i="5" s="1"/>
  <c r="F16" i="5" s="1"/>
  <c r="F18" i="5" s="1"/>
  <c r="E16" i="5" s="1"/>
  <c r="E18" i="5" s="1"/>
  <c r="D16" i="5" s="1"/>
  <c r="D18" i="5" s="1"/>
  <c r="E7" i="5"/>
  <c r="E9" i="5" s="1"/>
  <c r="F7" i="5" s="1"/>
  <c r="F9" i="5" s="1"/>
  <c r="G7" i="5" s="1"/>
  <c r="G9" i="5" s="1"/>
  <c r="H7" i="5" s="1"/>
  <c r="H9" i="5" s="1"/>
  <c r="I7" i="5" s="1"/>
  <c r="I9" i="5" s="1"/>
  <c r="J7" i="5" s="1"/>
  <c r="J9" i="5" s="1"/>
  <c r="K7" i="5" s="1"/>
  <c r="K9" i="5" s="1"/>
  <c r="L7" i="5" s="1"/>
  <c r="L9" i="5" s="1"/>
  <c r="M7" i="5" s="1"/>
  <c r="M9" i="5" s="1"/>
  <c r="N7" i="5" s="1"/>
  <c r="N9" i="5" s="1"/>
  <c r="O7" i="5" s="1"/>
  <c r="O9" i="5" s="1"/>
  <c r="P7" i="5" s="1"/>
  <c r="P9" i="5" s="1"/>
  <c r="Q7" i="5" s="1"/>
  <c r="Q9" i="5" s="1"/>
  <c r="R7" i="5" s="1"/>
  <c r="R9" i="5" s="1"/>
  <c r="S7" i="5" s="1"/>
  <c r="S9" i="5" s="1"/>
  <c r="T7" i="5" s="1"/>
  <c r="T9" i="5" s="1"/>
  <c r="U7" i="5" s="1"/>
  <c r="U9" i="5" s="1"/>
  <c r="V7" i="5" s="1"/>
  <c r="V9" i="5" s="1"/>
  <c r="W7" i="5" s="1"/>
  <c r="W9" i="5" s="1"/>
  <c r="X7" i="5" s="1"/>
  <c r="X9" i="5" s="1"/>
  <c r="Y7" i="5" s="1"/>
  <c r="Y9" i="5" s="1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E9" i="4"/>
  <c r="AF7" i="4" s="1"/>
  <c r="AF9" i="4" s="1"/>
  <c r="AG7" i="4" s="1"/>
  <c r="AG9" i="4" s="1"/>
  <c r="AH7" i="4" s="1"/>
  <c r="AH9" i="4" s="1"/>
  <c r="AI7" i="4" s="1"/>
  <c r="AI9" i="4" s="1"/>
  <c r="AJ7" i="4" s="1"/>
  <c r="AJ9" i="4" s="1"/>
  <c r="AK7" i="4" s="1"/>
  <c r="AK9" i="4" s="1"/>
  <c r="AL7" i="4" s="1"/>
  <c r="AL9" i="4" s="1"/>
  <c r="AM7" i="4" s="1"/>
  <c r="AM9" i="4" s="1"/>
  <c r="AN7" i="4" s="1"/>
  <c r="AN9" i="4" s="1"/>
  <c r="AO7" i="4" s="1"/>
  <c r="AO9" i="4" s="1"/>
  <c r="AP7" i="4" s="1"/>
  <c r="AP9" i="4" s="1"/>
  <c r="AQ7" i="4" s="1"/>
  <c r="AQ9" i="4" s="1"/>
  <c r="AR7" i="4" s="1"/>
  <c r="AR9" i="4" s="1"/>
  <c r="AS7" i="4" s="1"/>
  <c r="AS9" i="4" s="1"/>
  <c r="AE7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X18" i="4"/>
  <c r="W16" i="4" s="1"/>
  <c r="W18" i="4" s="1"/>
  <c r="V16" i="4" s="1"/>
  <c r="V18" i="4" s="1"/>
  <c r="U16" i="4" s="1"/>
  <c r="U18" i="4" s="1"/>
  <c r="T16" i="4" s="1"/>
  <c r="T18" i="4" s="1"/>
  <c r="S16" i="4" s="1"/>
  <c r="S18" i="4" s="1"/>
  <c r="R16" i="4" s="1"/>
  <c r="R18" i="4" s="1"/>
  <c r="Q16" i="4" s="1"/>
  <c r="Q18" i="4" s="1"/>
  <c r="P16" i="4" s="1"/>
  <c r="P18" i="4" s="1"/>
  <c r="O16" i="4" s="1"/>
  <c r="O18" i="4" s="1"/>
  <c r="N16" i="4" s="1"/>
  <c r="N18" i="4" s="1"/>
  <c r="M16" i="4" s="1"/>
  <c r="M18" i="4" s="1"/>
  <c r="L16" i="4" s="1"/>
  <c r="L18" i="4" s="1"/>
  <c r="K16" i="4" s="1"/>
  <c r="K18" i="4" s="1"/>
  <c r="J16" i="4" s="1"/>
  <c r="J18" i="4" s="1"/>
  <c r="I16" i="4" s="1"/>
  <c r="I18" i="4" s="1"/>
  <c r="H16" i="4" s="1"/>
  <c r="H18" i="4" s="1"/>
  <c r="G16" i="4" s="1"/>
  <c r="G18" i="4" s="1"/>
  <c r="F16" i="4" s="1"/>
  <c r="F18" i="4" s="1"/>
  <c r="E16" i="4" s="1"/>
  <c r="E18" i="4" s="1"/>
  <c r="D16" i="4" s="1"/>
  <c r="D18" i="4" s="1"/>
  <c r="X16" i="4"/>
  <c r="E7" i="4"/>
  <c r="E9" i="4" s="1"/>
  <c r="F7" i="4" s="1"/>
  <c r="F9" i="4" s="1"/>
  <c r="G7" i="4" s="1"/>
  <c r="G9" i="4" s="1"/>
  <c r="H7" i="4" s="1"/>
  <c r="H9" i="4" s="1"/>
  <c r="I7" i="4" s="1"/>
  <c r="I9" i="4" s="1"/>
  <c r="J7" i="4" s="1"/>
  <c r="J9" i="4" s="1"/>
  <c r="K7" i="4" s="1"/>
  <c r="K9" i="4" s="1"/>
  <c r="L7" i="4" s="1"/>
  <c r="L9" i="4" s="1"/>
  <c r="M7" i="4" s="1"/>
  <c r="M9" i="4" s="1"/>
  <c r="N7" i="4" s="1"/>
  <c r="N9" i="4" s="1"/>
  <c r="O7" i="4" s="1"/>
  <c r="O9" i="4" s="1"/>
  <c r="P7" i="4" s="1"/>
  <c r="P9" i="4" s="1"/>
  <c r="Q7" i="4" s="1"/>
  <c r="Q9" i="4" s="1"/>
  <c r="R7" i="4" s="1"/>
  <c r="R9" i="4" s="1"/>
  <c r="S7" i="4" s="1"/>
  <c r="S9" i="4" s="1"/>
  <c r="T7" i="4" s="1"/>
  <c r="T9" i="4" s="1"/>
  <c r="U7" i="4" s="1"/>
  <c r="U9" i="4" s="1"/>
  <c r="V7" i="4" s="1"/>
  <c r="V9" i="4" s="1"/>
  <c r="W7" i="4" s="1"/>
  <c r="W9" i="4" s="1"/>
  <c r="X7" i="4" s="1"/>
  <c r="X9" i="4" s="1"/>
  <c r="Y7" i="4" s="1"/>
  <c r="Y9" i="4" s="1"/>
  <c r="AS29" i="3"/>
  <c r="AR29" i="3"/>
  <c r="AQ29" i="3"/>
  <c r="AP29" i="3"/>
  <c r="AO29" i="3"/>
  <c r="AN29" i="3"/>
  <c r="AM29" i="3"/>
  <c r="AL29" i="3"/>
  <c r="AK29" i="3"/>
  <c r="AJ29" i="3"/>
  <c r="AI29" i="3"/>
  <c r="AH29" i="3"/>
  <c r="AG29" i="3"/>
  <c r="AF29" i="3"/>
  <c r="AE29" i="3"/>
  <c r="AD29" i="3"/>
  <c r="AE7" i="3"/>
  <c r="AE9" i="3" s="1"/>
  <c r="AF7" i="3" s="1"/>
  <c r="AF9" i="3" s="1"/>
  <c r="AG7" i="3" s="1"/>
  <c r="AG9" i="3" s="1"/>
  <c r="AH7" i="3" s="1"/>
  <c r="AH9" i="3" s="1"/>
  <c r="AI7" i="3" s="1"/>
  <c r="AI9" i="3" s="1"/>
  <c r="AJ7" i="3" s="1"/>
  <c r="AJ9" i="3" s="1"/>
  <c r="AK7" i="3" s="1"/>
  <c r="AK9" i="3" s="1"/>
  <c r="AL7" i="3" s="1"/>
  <c r="AL9" i="3" s="1"/>
  <c r="AM7" i="3" s="1"/>
  <c r="AM9" i="3" s="1"/>
  <c r="AN7" i="3" s="1"/>
  <c r="AN9" i="3" s="1"/>
  <c r="AO7" i="3" s="1"/>
  <c r="AO9" i="3" s="1"/>
  <c r="AP7" i="3" s="1"/>
  <c r="AP9" i="3" s="1"/>
  <c r="AQ7" i="3" s="1"/>
  <c r="AQ9" i="3" s="1"/>
  <c r="AR7" i="3" s="1"/>
  <c r="AR9" i="3" s="1"/>
  <c r="AS7" i="3" s="1"/>
  <c r="AS9" i="3" s="1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X16" i="3"/>
  <c r="X18" i="3" s="1"/>
  <c r="W16" i="3" s="1"/>
  <c r="W18" i="3" s="1"/>
  <c r="V16" i="3" s="1"/>
  <c r="V18" i="3" s="1"/>
  <c r="U16" i="3" s="1"/>
  <c r="U18" i="3" s="1"/>
  <c r="T16" i="3" s="1"/>
  <c r="T18" i="3" s="1"/>
  <c r="S16" i="3" s="1"/>
  <c r="S18" i="3" s="1"/>
  <c r="R16" i="3" s="1"/>
  <c r="R18" i="3" s="1"/>
  <c r="Q16" i="3" s="1"/>
  <c r="Q18" i="3" s="1"/>
  <c r="P16" i="3" s="1"/>
  <c r="P18" i="3" s="1"/>
  <c r="O16" i="3" s="1"/>
  <c r="O18" i="3" s="1"/>
  <c r="N16" i="3" s="1"/>
  <c r="N18" i="3" s="1"/>
  <c r="M16" i="3" s="1"/>
  <c r="M18" i="3" s="1"/>
  <c r="L16" i="3" s="1"/>
  <c r="L18" i="3" s="1"/>
  <c r="K16" i="3" s="1"/>
  <c r="K18" i="3" s="1"/>
  <c r="J16" i="3" s="1"/>
  <c r="J18" i="3" s="1"/>
  <c r="I16" i="3" s="1"/>
  <c r="I18" i="3" s="1"/>
  <c r="H16" i="3" s="1"/>
  <c r="H18" i="3" s="1"/>
  <c r="G16" i="3" s="1"/>
  <c r="G18" i="3" s="1"/>
  <c r="F16" i="3" s="1"/>
  <c r="F18" i="3" s="1"/>
  <c r="E16" i="3" s="1"/>
  <c r="E18" i="3" s="1"/>
  <c r="D16" i="3" s="1"/>
  <c r="D18" i="3" s="1"/>
  <c r="E7" i="3"/>
  <c r="E9" i="3" s="1"/>
  <c r="F7" i="3" s="1"/>
  <c r="F9" i="3" s="1"/>
  <c r="G7" i="3" s="1"/>
  <c r="G9" i="3" s="1"/>
  <c r="H7" i="3" s="1"/>
  <c r="H9" i="3" s="1"/>
  <c r="I7" i="3" s="1"/>
  <c r="I9" i="3" s="1"/>
  <c r="J7" i="3" s="1"/>
  <c r="J9" i="3" s="1"/>
  <c r="K7" i="3" s="1"/>
  <c r="K9" i="3" s="1"/>
  <c r="L7" i="3" s="1"/>
  <c r="L9" i="3" s="1"/>
  <c r="M7" i="3" s="1"/>
  <c r="M9" i="3" s="1"/>
  <c r="N7" i="3" s="1"/>
  <c r="N9" i="3" s="1"/>
  <c r="O7" i="3" s="1"/>
  <c r="O9" i="3" s="1"/>
  <c r="P7" i="3" s="1"/>
  <c r="P9" i="3" s="1"/>
  <c r="Q7" i="3" s="1"/>
  <c r="Q9" i="3" s="1"/>
  <c r="R7" i="3" s="1"/>
  <c r="R9" i="3" s="1"/>
  <c r="S7" i="3" s="1"/>
  <c r="S9" i="3" s="1"/>
  <c r="T7" i="3" s="1"/>
  <c r="T9" i="3" s="1"/>
  <c r="U7" i="3" s="1"/>
  <c r="U9" i="3" s="1"/>
  <c r="V7" i="3" s="1"/>
  <c r="V9" i="3" s="1"/>
  <c r="W7" i="3" s="1"/>
  <c r="W9" i="3" s="1"/>
  <c r="X7" i="3" s="1"/>
  <c r="X9" i="3" s="1"/>
  <c r="Y7" i="3" s="1"/>
  <c r="Y9" i="3" s="1"/>
  <c r="F23" i="5" l="1"/>
  <c r="E23" i="5"/>
  <c r="D23" i="4"/>
  <c r="F23" i="4"/>
  <c r="E23" i="4"/>
  <c r="D23" i="3"/>
  <c r="E23" i="3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E7" i="2"/>
  <c r="AE9" i="2" s="1"/>
  <c r="AF7" i="2" s="1"/>
  <c r="AF9" i="2" s="1"/>
  <c r="AG7" i="2" s="1"/>
  <c r="AG9" i="2" s="1"/>
  <c r="AH7" i="2" s="1"/>
  <c r="AH9" i="2" s="1"/>
  <c r="AI7" i="2" s="1"/>
  <c r="AI9" i="2" s="1"/>
  <c r="AJ7" i="2" s="1"/>
  <c r="AJ9" i="2" s="1"/>
  <c r="AK7" i="2" s="1"/>
  <c r="AK9" i="2" s="1"/>
  <c r="AL7" i="2" s="1"/>
  <c r="AL9" i="2" s="1"/>
  <c r="AM7" i="2" s="1"/>
  <c r="AM9" i="2" s="1"/>
  <c r="AN7" i="2" s="1"/>
  <c r="AN9" i="2" s="1"/>
  <c r="AO7" i="2" s="1"/>
  <c r="AO9" i="2" s="1"/>
  <c r="AP7" i="2" s="1"/>
  <c r="AP9" i="2" s="1"/>
  <c r="AQ7" i="2" s="1"/>
  <c r="AQ9" i="2" s="1"/>
  <c r="AR7" i="2" s="1"/>
  <c r="AR9" i="2" s="1"/>
  <c r="AS7" i="2" s="1"/>
  <c r="AS9" i="2" s="1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X16" i="2"/>
  <c r="X18" i="2" s="1"/>
  <c r="W16" i="2" s="1"/>
  <c r="W18" i="2" s="1"/>
  <c r="V16" i="2" s="1"/>
  <c r="V18" i="2" s="1"/>
  <c r="U16" i="2" s="1"/>
  <c r="U18" i="2" s="1"/>
  <c r="T16" i="2" s="1"/>
  <c r="T18" i="2" s="1"/>
  <c r="S16" i="2" s="1"/>
  <c r="S18" i="2" s="1"/>
  <c r="R16" i="2" s="1"/>
  <c r="R18" i="2" s="1"/>
  <c r="Q16" i="2" s="1"/>
  <c r="Q18" i="2" s="1"/>
  <c r="P16" i="2" s="1"/>
  <c r="P18" i="2" s="1"/>
  <c r="O16" i="2" s="1"/>
  <c r="O18" i="2" s="1"/>
  <c r="N16" i="2" s="1"/>
  <c r="N18" i="2" s="1"/>
  <c r="M16" i="2" s="1"/>
  <c r="M18" i="2" s="1"/>
  <c r="L16" i="2" s="1"/>
  <c r="L18" i="2" s="1"/>
  <c r="K16" i="2" s="1"/>
  <c r="K18" i="2" s="1"/>
  <c r="J16" i="2" s="1"/>
  <c r="J18" i="2" s="1"/>
  <c r="I16" i="2" s="1"/>
  <c r="I18" i="2" s="1"/>
  <c r="H16" i="2" s="1"/>
  <c r="H18" i="2" s="1"/>
  <c r="G16" i="2" s="1"/>
  <c r="G18" i="2" s="1"/>
  <c r="F16" i="2" s="1"/>
  <c r="F18" i="2" s="1"/>
  <c r="E16" i="2" s="1"/>
  <c r="E18" i="2" s="1"/>
  <c r="D16" i="2" s="1"/>
  <c r="E7" i="2"/>
  <c r="G23" i="5" l="1"/>
  <c r="D23" i="5"/>
  <c r="G23" i="4"/>
  <c r="F23" i="3"/>
  <c r="D23" i="2"/>
  <c r="D18" i="2"/>
  <c r="E23" i="2"/>
  <c r="E9" i="2"/>
  <c r="F7" i="2" s="1"/>
  <c r="C3" i="1"/>
  <c r="C13" i="1"/>
  <c r="B13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N8" i="1"/>
  <c r="O8" i="1"/>
  <c r="H23" i="5" l="1"/>
  <c r="H23" i="4"/>
  <c r="G23" i="3"/>
  <c r="F23" i="2"/>
  <c r="F9" i="2"/>
  <c r="G7" i="2" s="1"/>
  <c r="M8" i="1"/>
  <c r="L8" i="1" s="1"/>
  <c r="C6" i="1"/>
  <c r="D3" i="1" s="1"/>
  <c r="I23" i="5" l="1"/>
  <c r="I23" i="4"/>
  <c r="H23" i="3"/>
  <c r="G23" i="2"/>
  <c r="G9" i="2"/>
  <c r="H7" i="2" s="1"/>
  <c r="D6" i="1"/>
  <c r="E3" i="1" s="1"/>
  <c r="D13" i="1"/>
  <c r="K8" i="1"/>
  <c r="J8" i="1" s="1"/>
  <c r="J23" i="5" l="1"/>
  <c r="J23" i="4"/>
  <c r="I23" i="3"/>
  <c r="H23" i="2"/>
  <c r="H9" i="2"/>
  <c r="I7" i="2" s="1"/>
  <c r="E6" i="1"/>
  <c r="F3" i="1" s="1"/>
  <c r="E13" i="1"/>
  <c r="I8" i="1"/>
  <c r="K23" i="5" l="1"/>
  <c r="K23" i="4"/>
  <c r="J23" i="3"/>
  <c r="I23" i="2"/>
  <c r="I9" i="2"/>
  <c r="J7" i="2" s="1"/>
  <c r="F6" i="1"/>
  <c r="G3" i="1" s="1"/>
  <c r="F13" i="1"/>
  <c r="H8" i="1"/>
  <c r="L23" i="5" l="1"/>
  <c r="L23" i="4"/>
  <c r="K23" i="3"/>
  <c r="J23" i="2"/>
  <c r="J9" i="2"/>
  <c r="K7" i="2" s="1"/>
  <c r="G6" i="1"/>
  <c r="H3" i="1" s="1"/>
  <c r="G13" i="1"/>
  <c r="G8" i="1"/>
  <c r="M23" i="5" l="1"/>
  <c r="M23" i="4"/>
  <c r="L23" i="3"/>
  <c r="K23" i="2"/>
  <c r="K9" i="2"/>
  <c r="L7" i="2" s="1"/>
  <c r="H6" i="1"/>
  <c r="I3" i="1" s="1"/>
  <c r="H13" i="1"/>
  <c r="F8" i="1"/>
  <c r="E8" i="1" s="1"/>
  <c r="N23" i="5" l="1"/>
  <c r="N23" i="4"/>
  <c r="M23" i="3"/>
  <c r="L23" i="2"/>
  <c r="L9" i="2"/>
  <c r="M7" i="2" s="1"/>
  <c r="I6" i="1"/>
  <c r="J3" i="1" s="1"/>
  <c r="I13" i="1"/>
  <c r="D8" i="1"/>
  <c r="C8" i="1" s="1"/>
  <c r="O23" i="5" l="1"/>
  <c r="O23" i="4"/>
  <c r="N23" i="3"/>
  <c r="M23" i="2"/>
  <c r="M9" i="2"/>
  <c r="N7" i="2" s="1"/>
  <c r="J6" i="1"/>
  <c r="K3" i="1" s="1"/>
  <c r="J13" i="1"/>
  <c r="P23" i="5" l="1"/>
  <c r="P23" i="4"/>
  <c r="O23" i="3"/>
  <c r="N23" i="2"/>
  <c r="N9" i="2"/>
  <c r="O7" i="2" s="1"/>
  <c r="K6" i="1"/>
  <c r="L3" i="1" s="1"/>
  <c r="K13" i="1"/>
  <c r="B8" i="1"/>
  <c r="Q23" i="5" l="1"/>
  <c r="Q23" i="4"/>
  <c r="P23" i="3"/>
  <c r="O23" i="2"/>
  <c r="O9" i="2"/>
  <c r="P7" i="2" s="1"/>
  <c r="L6" i="1"/>
  <c r="M3" i="1" s="1"/>
  <c r="L13" i="1"/>
  <c r="R23" i="5" l="1"/>
  <c r="R23" i="4"/>
  <c r="Q23" i="3"/>
  <c r="P23" i="2"/>
  <c r="P9" i="2"/>
  <c r="Q7" i="2" s="1"/>
  <c r="M6" i="1"/>
  <c r="N3" i="1" s="1"/>
  <c r="M13" i="1"/>
  <c r="S23" i="5" l="1"/>
  <c r="S23" i="4"/>
  <c r="R23" i="3"/>
  <c r="Q23" i="2"/>
  <c r="Q9" i="2"/>
  <c r="R7" i="2" s="1"/>
  <c r="N6" i="1"/>
  <c r="O3" i="1" s="1"/>
  <c r="N13" i="1"/>
  <c r="T23" i="5" l="1"/>
  <c r="T23" i="4"/>
  <c r="S23" i="3"/>
  <c r="R23" i="2"/>
  <c r="R9" i="2"/>
  <c r="S7" i="2" s="1"/>
  <c r="O6" i="1"/>
  <c r="P3" i="1" s="1"/>
  <c r="O13" i="1"/>
  <c r="U23" i="5" l="1"/>
  <c r="U23" i="4"/>
  <c r="T23" i="3"/>
  <c r="S23" i="2"/>
  <c r="S9" i="2"/>
  <c r="T7" i="2" s="1"/>
  <c r="P6" i="1"/>
  <c r="P13" i="1"/>
  <c r="V23" i="5" l="1"/>
  <c r="V23" i="4"/>
  <c r="U23" i="3"/>
  <c r="T23" i="2"/>
  <c r="T9" i="2"/>
  <c r="U7" i="2" s="1"/>
  <c r="W23" i="5" l="1"/>
  <c r="W23" i="4"/>
  <c r="V23" i="3"/>
  <c r="U23" i="2"/>
  <c r="U9" i="2"/>
  <c r="V7" i="2" s="1"/>
  <c r="X23" i="5" l="1"/>
  <c r="X23" i="4"/>
  <c r="W23" i="3"/>
  <c r="V23" i="2"/>
  <c r="V9" i="2"/>
  <c r="W7" i="2" s="1"/>
  <c r="Y23" i="5" l="1"/>
  <c r="Y23" i="4"/>
  <c r="X23" i="3"/>
  <c r="W23" i="2"/>
  <c r="W9" i="2"/>
  <c r="X7" i="2" s="1"/>
  <c r="Y23" i="3" l="1"/>
  <c r="X23" i="2"/>
  <c r="X9" i="2"/>
  <c r="Y7" i="2" s="1"/>
  <c r="Y23" i="2" l="1"/>
  <c r="Y9" i="2"/>
</calcChain>
</file>

<file path=xl/sharedStrings.xml><?xml version="1.0" encoding="utf-8"?>
<sst xmlns="http://schemas.openxmlformats.org/spreadsheetml/2006/main" count="567" uniqueCount="64">
  <si>
    <t>k</t>
  </si>
  <si>
    <t>x-1</t>
  </si>
  <si>
    <t>SUM x-1</t>
  </si>
  <si>
    <r>
      <t>a(x)</t>
    </r>
    <r>
      <rPr>
        <vertAlign val="subscript"/>
        <sz val="11"/>
        <color theme="1"/>
        <rFont val="Calibri"/>
        <family val="2"/>
        <charset val="204"/>
        <scheme val="minor"/>
      </rPr>
      <t xml:space="preserve">up </t>
    </r>
    <r>
      <rPr>
        <sz val="11"/>
        <color theme="1"/>
        <rFont val="Calibri"/>
        <family val="2"/>
        <charset val="204"/>
        <scheme val="minor"/>
      </rPr>
      <t>+ a(x)</t>
    </r>
    <r>
      <rPr>
        <vertAlign val="subscript"/>
        <sz val="11"/>
        <color theme="1"/>
        <rFont val="Calibri"/>
        <family val="2"/>
        <charset val="204"/>
        <scheme val="minor"/>
      </rPr>
      <t>low</t>
    </r>
  </si>
  <si>
    <t>0-199</t>
  </si>
  <si>
    <t>200-399</t>
  </si>
  <si>
    <t>400-599</t>
  </si>
  <si>
    <t>600-799</t>
  </si>
  <si>
    <t>800-999</t>
  </si>
  <si>
    <t>1000-1199</t>
  </si>
  <si>
    <t>1200-1399</t>
  </si>
  <si>
    <t>1400-1599</t>
  </si>
  <si>
    <t>1600-1799</t>
  </si>
  <si>
    <t>1800-1999</t>
  </si>
  <si>
    <t>2000-2199</t>
  </si>
  <si>
    <t>2200-2399</t>
  </si>
  <si>
    <t>2400-2599</t>
  </si>
  <si>
    <t>2600-2799</t>
  </si>
  <si>
    <t>2800-2999</t>
  </si>
  <si>
    <t>-</t>
  </si>
  <si>
    <r>
      <t>a(x)</t>
    </r>
    <r>
      <rPr>
        <b/>
        <vertAlign val="subscript"/>
        <sz val="11"/>
        <color theme="1"/>
        <rFont val="Calibri"/>
        <family val="2"/>
        <charset val="204"/>
        <scheme val="minor"/>
      </rPr>
      <t>low</t>
    </r>
  </si>
  <si>
    <r>
      <t>a(x)</t>
    </r>
    <r>
      <rPr>
        <b/>
        <vertAlign val="subscript"/>
        <sz val="11"/>
        <color theme="1"/>
        <rFont val="Calibri"/>
        <family val="2"/>
        <charset val="204"/>
        <scheme val="minor"/>
      </rPr>
      <t>up</t>
    </r>
  </si>
  <si>
    <t>Interval (m)</t>
  </si>
  <si>
    <t>k (e.g. presumed as 200)</t>
  </si>
  <si>
    <t>N (e.g. presumed as 1000)</t>
  </si>
  <si>
    <t>x</t>
  </si>
  <si>
    <t>3000-3199</t>
  </si>
  <si>
    <t>3200-3399</t>
  </si>
  <si>
    <t>3400-3599</t>
  </si>
  <si>
    <t>3600-3799</t>
  </si>
  <si>
    <t>3800-3999</t>
  </si>
  <si>
    <t>4000-4199</t>
  </si>
  <si>
    <t>4200-4399</t>
  </si>
  <si>
    <t>a(x)</t>
  </si>
  <si>
    <t>Depth intervals:</t>
  </si>
  <si>
    <t>Presumed number of species</t>
  </si>
  <si>
    <t>Lower limits</t>
  </si>
  <si>
    <t>Upper limits</t>
  </si>
  <si>
    <t>Upper + Lower</t>
  </si>
  <si>
    <t>Observed</t>
  </si>
  <si>
    <t>Estimated</t>
  </si>
  <si>
    <t>Chi Sq</t>
  </si>
  <si>
    <t>Depth interval (m)</t>
  </si>
  <si>
    <t>200-m intervals, 0-4400 m depth range</t>
  </si>
  <si>
    <t>0-45</t>
  </si>
  <si>
    <t>50-99</t>
  </si>
  <si>
    <t>100-149</t>
  </si>
  <si>
    <t>150-199</t>
  </si>
  <si>
    <t>200-249</t>
  </si>
  <si>
    <t>250-299</t>
  </si>
  <si>
    <t>300-349</t>
  </si>
  <si>
    <t>350-399</t>
  </si>
  <si>
    <t>400-449</t>
  </si>
  <si>
    <t>450-499</t>
  </si>
  <si>
    <t>500-549</t>
  </si>
  <si>
    <t>550-599</t>
  </si>
  <si>
    <t>600-649</t>
  </si>
  <si>
    <t>650-699</t>
  </si>
  <si>
    <t>700-749</t>
  </si>
  <si>
    <t>750-799</t>
  </si>
  <si>
    <t>Total</t>
  </si>
  <si>
    <t>50-m intervals, 0-800 m depth range</t>
  </si>
  <si>
    <t>4400-4599</t>
  </si>
  <si>
    <t>Backus equ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sz val="9"/>
      <color theme="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b/>
      <vertAlign val="subscript"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9"/>
      <color theme="1"/>
      <name val="Calibri"/>
      <family val="2"/>
      <charset val="204"/>
      <scheme val="minor"/>
    </font>
    <font>
      <sz val="10"/>
      <color rgb="FF000000"/>
      <name val="Calibri"/>
      <family val="2"/>
      <charset val="204"/>
      <scheme val="minor"/>
    </font>
    <font>
      <sz val="9"/>
      <color rgb="FF00000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0" applyFont="1" applyBorder="1" applyAlignment="1">
      <alignment textRotation="47"/>
    </xf>
    <xf numFmtId="0" fontId="1" fillId="0" borderId="1" xfId="0" applyFont="1" applyBorder="1"/>
    <xf numFmtId="0" fontId="0" fillId="0" borderId="4" xfId="0" applyBorder="1"/>
    <xf numFmtId="0" fontId="3" fillId="0" borderId="0" xfId="0" applyFont="1" applyBorder="1" applyAlignment="1">
      <alignment horizontal="center" vertical="center"/>
    </xf>
    <xf numFmtId="0" fontId="0" fillId="0" borderId="6" xfId="0" applyBorder="1"/>
    <xf numFmtId="0" fontId="0" fillId="0" borderId="9" xfId="0" applyBorder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/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2" fillId="0" borderId="10" xfId="0" applyFont="1" applyBorder="1" applyAlignment="1">
      <alignment horizontal="center" vertical="center" textRotation="47"/>
    </xf>
    <xf numFmtId="0" fontId="2" fillId="0" borderId="11" xfId="0" applyFont="1" applyBorder="1" applyAlignment="1">
      <alignment horizontal="center" vertical="center" textRotation="47"/>
    </xf>
    <xf numFmtId="0" fontId="0" fillId="0" borderId="0" xfId="0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/>
    <xf numFmtId="0" fontId="8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/>
    <xf numFmtId="0" fontId="8" fillId="0" borderId="0" xfId="0" applyFont="1" applyBorder="1" applyAlignment="1"/>
    <xf numFmtId="0" fontId="3" fillId="0" borderId="6" xfId="0" applyFont="1" applyBorder="1"/>
    <xf numFmtId="0" fontId="3" fillId="0" borderId="7" xfId="0" applyFont="1" applyBorder="1"/>
    <xf numFmtId="0" fontId="0" fillId="0" borderId="0" xfId="0" applyFill="1"/>
    <xf numFmtId="0" fontId="7" fillId="0" borderId="2" xfId="0" applyFont="1" applyBorder="1" applyAlignment="1"/>
    <xf numFmtId="0" fontId="3" fillId="0" borderId="0" xfId="0" applyFont="1" applyBorder="1" applyAlignment="1">
      <alignment horizontal="center"/>
    </xf>
    <xf numFmtId="0" fontId="7" fillId="0" borderId="3" xfId="0" applyFont="1" applyBorder="1" applyAlignment="1"/>
    <xf numFmtId="0" fontId="8" fillId="0" borderId="0" xfId="0" applyFont="1" applyBorder="1" applyAlignment="1">
      <alignment horizontal="center"/>
    </xf>
    <xf numFmtId="0" fontId="9" fillId="5" borderId="0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textRotation="90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3" borderId="9" xfId="0" applyFont="1" applyFill="1" applyBorder="1" applyAlignment="1">
      <alignment horizontal="center" textRotation="90"/>
    </xf>
    <xf numFmtId="0" fontId="5" fillId="3" borderId="10" xfId="0" applyFont="1" applyFill="1" applyBorder="1" applyAlignment="1">
      <alignment horizontal="center" textRotation="90"/>
    </xf>
    <xf numFmtId="0" fontId="5" fillId="0" borderId="10" xfId="0" applyFont="1" applyFill="1" applyBorder="1" applyAlignment="1">
      <alignment horizontal="center" textRotation="90"/>
    </xf>
    <xf numFmtId="0" fontId="5" fillId="0" borderId="10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3" fillId="0" borderId="12" xfId="0" applyFont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7" fillId="0" borderId="2" xfId="0" applyFont="1" applyFill="1" applyBorder="1" applyAlignment="1"/>
    <xf numFmtId="0" fontId="3" fillId="0" borderId="0" xfId="0" applyFont="1" applyFill="1"/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7" xfId="0" applyFont="1" applyFill="1" applyBorder="1"/>
    <xf numFmtId="0" fontId="3" fillId="0" borderId="0" xfId="0" applyFont="1" applyFill="1" applyBorder="1" applyAlignment="1">
      <alignment horizontal="center" textRotation="90"/>
    </xf>
    <xf numFmtId="0" fontId="3" fillId="0" borderId="5" xfId="0" applyFont="1" applyFill="1" applyBorder="1" applyAlignment="1">
      <alignment horizontal="center" textRotation="90"/>
    </xf>
    <xf numFmtId="0" fontId="3" fillId="0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13" xfId="0" applyFont="1" applyFill="1" applyBorder="1" applyAlignment="1">
      <alignment horizontal="center" textRotation="90"/>
    </xf>
    <xf numFmtId="0" fontId="9" fillId="0" borderId="13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 textRotation="90"/>
    </xf>
    <xf numFmtId="0" fontId="3" fillId="0" borderId="13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 textRotation="90"/>
    </xf>
    <xf numFmtId="0" fontId="5" fillId="0" borderId="11" xfId="0" applyFont="1" applyFill="1" applyBorder="1" applyAlignment="1">
      <alignment horizontal="center" textRotation="90"/>
    </xf>
    <xf numFmtId="0" fontId="9" fillId="5" borderId="4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0" borderId="0" xfId="0" applyFont="1" applyBorder="1"/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0" borderId="5" xfId="0" applyFont="1" applyBorder="1"/>
    <xf numFmtId="0" fontId="3" fillId="0" borderId="5" xfId="0" applyFont="1" applyBorder="1"/>
    <xf numFmtId="0" fontId="11" fillId="0" borderId="0" xfId="0" applyFont="1" applyBorder="1" applyAlignment="1"/>
    <xf numFmtId="0" fontId="11" fillId="0" borderId="5" xfId="0" applyFont="1" applyBorder="1" applyAlignment="1"/>
    <xf numFmtId="0" fontId="9" fillId="5" borderId="4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5" fillId="0" borderId="13" xfId="0" applyFont="1" applyBorder="1"/>
    <xf numFmtId="0" fontId="2" fillId="0" borderId="13" xfId="0" applyFont="1" applyBorder="1"/>
    <xf numFmtId="0" fontId="3" fillId="0" borderId="13" xfId="0" applyFont="1" applyFill="1" applyBorder="1" applyAlignment="1">
      <alignment horizontal="center" textRotation="90"/>
    </xf>
    <xf numFmtId="0" fontId="2" fillId="0" borderId="13" xfId="0" applyFont="1" applyBorder="1" applyAlignment="1">
      <alignment textRotation="90"/>
    </xf>
    <xf numFmtId="0" fontId="3" fillId="0" borderId="0" xfId="0" applyFont="1" applyFill="1" applyAlignment="1">
      <alignment horizontal="center" textRotation="90"/>
    </xf>
    <xf numFmtId="0" fontId="8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textRotation="90"/>
    </xf>
    <xf numFmtId="0" fontId="5" fillId="0" borderId="13" xfId="0" applyFont="1" applyBorder="1" applyAlignment="1">
      <alignment horizontal="center" textRotation="47"/>
    </xf>
    <xf numFmtId="0" fontId="5" fillId="0" borderId="13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066FF"/>
      <color rgb="FF3B0D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623618006697207E-2"/>
          <c:y val="2.539919784682269E-2"/>
          <c:w val="0.87985703198261223"/>
          <c:h val="0.70004564646810452"/>
        </c:manualLayout>
      </c:layout>
      <c:lineChart>
        <c:grouping val="standard"/>
        <c:varyColors val="0"/>
        <c:ser>
          <c:idx val="1"/>
          <c:order val="0"/>
          <c:tx>
            <c:strRef>
              <c:f>'Example of the Backus model'!$A$3</c:f>
              <c:strCache>
                <c:ptCount val="1"/>
                <c:pt idx="0">
                  <c:v>a(x)up</c:v>
                </c:pt>
              </c:strCache>
            </c:strRef>
          </c:tx>
          <c:spPr>
            <a:ln w="38100">
              <a:solidFill>
                <a:srgbClr val="FF0000"/>
              </a:solidFill>
              <a:prstDash val="dash"/>
            </a:ln>
          </c:spPr>
          <c:marker>
            <c:symbol val="none"/>
          </c:marker>
          <c:cat>
            <c:strRef>
              <c:f>'Example of the Backus model'!$B$1:$P$1</c:f>
              <c:strCache>
                <c:ptCount val="15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</c:strCache>
            </c:strRef>
          </c:cat>
          <c:val>
            <c:numRef>
              <c:f>'Example of the Backus model'!$B$3:$P$3</c:f>
              <c:numCache>
                <c:formatCode>General</c:formatCode>
                <c:ptCount val="15"/>
                <c:pt idx="0">
                  <c:v>200</c:v>
                </c:pt>
                <c:pt idx="1">
                  <c:v>160</c:v>
                </c:pt>
                <c:pt idx="2">
                  <c:v>128</c:v>
                </c:pt>
                <c:pt idx="3">
                  <c:v>102.39999999999999</c:v>
                </c:pt>
                <c:pt idx="4">
                  <c:v>81.92</c:v>
                </c:pt>
                <c:pt idx="5">
                  <c:v>65.536000000000001</c:v>
                </c:pt>
                <c:pt idx="6">
                  <c:v>52.428799999999995</c:v>
                </c:pt>
                <c:pt idx="7">
                  <c:v>41.943039999999996</c:v>
                </c:pt>
                <c:pt idx="8">
                  <c:v>33.554431999999991</c:v>
                </c:pt>
                <c:pt idx="9">
                  <c:v>26.84354559999997</c:v>
                </c:pt>
                <c:pt idx="10">
                  <c:v>21.474836479999993</c:v>
                </c:pt>
                <c:pt idx="11">
                  <c:v>17.179869183999983</c:v>
                </c:pt>
                <c:pt idx="12">
                  <c:v>13.743895347199981</c:v>
                </c:pt>
                <c:pt idx="13">
                  <c:v>10.995116277759962</c:v>
                </c:pt>
                <c:pt idx="14">
                  <c:v>8.7960930222079696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Example of the Backus model'!$A$8</c:f>
              <c:strCache>
                <c:ptCount val="1"/>
                <c:pt idx="0">
                  <c:v>a(x)low</c:v>
                </c:pt>
              </c:strCache>
            </c:strRef>
          </c:tx>
          <c:spPr>
            <a:ln w="38100">
              <a:solidFill>
                <a:srgbClr val="FF0000"/>
              </a:solidFill>
              <a:prstDash val="sysDot"/>
            </a:ln>
          </c:spPr>
          <c:marker>
            <c:symbol val="none"/>
          </c:marker>
          <c:val>
            <c:numRef>
              <c:f>'Example of the Backus model'!$B$8:$P$8</c:f>
              <c:numCache>
                <c:formatCode>General</c:formatCode>
                <c:ptCount val="15"/>
                <c:pt idx="0">
                  <c:v>8.7960930222079696</c:v>
                </c:pt>
                <c:pt idx="1">
                  <c:v>10.995116277759962</c:v>
                </c:pt>
                <c:pt idx="2">
                  <c:v>13.743895347199981</c:v>
                </c:pt>
                <c:pt idx="3">
                  <c:v>17.179869183999983</c:v>
                </c:pt>
                <c:pt idx="4">
                  <c:v>21.474836479999993</c:v>
                </c:pt>
                <c:pt idx="5">
                  <c:v>26.84354559999997</c:v>
                </c:pt>
                <c:pt idx="6">
                  <c:v>33.554431999999991</c:v>
                </c:pt>
                <c:pt idx="7">
                  <c:v>41.943039999999996</c:v>
                </c:pt>
                <c:pt idx="8">
                  <c:v>52.428799999999995</c:v>
                </c:pt>
                <c:pt idx="9">
                  <c:v>65.536000000000001</c:v>
                </c:pt>
                <c:pt idx="10">
                  <c:v>81.92</c:v>
                </c:pt>
                <c:pt idx="11">
                  <c:v>102.39999999999999</c:v>
                </c:pt>
                <c:pt idx="12">
                  <c:v>128</c:v>
                </c:pt>
                <c:pt idx="13">
                  <c:v>160</c:v>
                </c:pt>
                <c:pt idx="14">
                  <c:v>2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ample of the Backus model'!$A$13</c:f>
              <c:strCache>
                <c:ptCount val="1"/>
                <c:pt idx="0">
                  <c:v>a(x)up + a(x)low</c:v>
                </c:pt>
              </c:strCache>
            </c:strRef>
          </c:tx>
          <c:spPr>
            <a:ln w="50800"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Example of the Backus model'!$B$13:$P$13</c:f>
              <c:numCache>
                <c:formatCode>General</c:formatCode>
                <c:ptCount val="15"/>
                <c:pt idx="0">
                  <c:v>208.79609302220797</c:v>
                </c:pt>
                <c:pt idx="1">
                  <c:v>170.99511627775996</c:v>
                </c:pt>
                <c:pt idx="2">
                  <c:v>141.74389534719998</c:v>
                </c:pt>
                <c:pt idx="3">
                  <c:v>119.57986918399997</c:v>
                </c:pt>
                <c:pt idx="4">
                  <c:v>103.39483648</c:v>
                </c:pt>
                <c:pt idx="5">
                  <c:v>92.379545599999972</c:v>
                </c:pt>
                <c:pt idx="6">
                  <c:v>85.983231999999987</c:v>
                </c:pt>
                <c:pt idx="7">
                  <c:v>83.886079999999993</c:v>
                </c:pt>
                <c:pt idx="8">
                  <c:v>85.983231999999987</c:v>
                </c:pt>
                <c:pt idx="9">
                  <c:v>92.379545599999972</c:v>
                </c:pt>
                <c:pt idx="10">
                  <c:v>103.39483648</c:v>
                </c:pt>
                <c:pt idx="11">
                  <c:v>119.57986918399997</c:v>
                </c:pt>
                <c:pt idx="12">
                  <c:v>141.74389534719998</c:v>
                </c:pt>
                <c:pt idx="13">
                  <c:v>170.99511627775996</c:v>
                </c:pt>
                <c:pt idx="14">
                  <c:v>208.796093022207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033024"/>
        <c:axId val="202039296"/>
      </c:lineChart>
      <c:catAx>
        <c:axId val="20203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epth interval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4528611280870201"/>
              <c:y val="0.921509228101524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ru-RU"/>
          </a:p>
        </c:txPr>
        <c:crossAx val="202039296"/>
        <c:crosses val="autoZero"/>
        <c:auto val="1"/>
        <c:lblAlgn val="ctr"/>
        <c:lblOffset val="100"/>
        <c:tickLblSkip val="1"/>
        <c:noMultiLvlLbl val="0"/>
      </c:catAx>
      <c:valAx>
        <c:axId val="202039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minal number of limit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4.2762454564892029E-3"/>
              <c:y val="0.176765112738426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2033024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20043149673641661"/>
          <c:y val="4.9487451396253095E-2"/>
          <c:w val="0.66969505655923867"/>
          <c:h val="6.391980694883976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7"/>
          <c:w val="0.88550568521843209"/>
          <c:h val="0.666720636902486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[1]графики 0-200 м'!$G$1:$AB$1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Polychaeta calculation'!$AD$29:$AS$29</c:f>
              <c:numCache>
                <c:formatCode>General</c:formatCode>
                <c:ptCount val="16"/>
                <c:pt idx="0">
                  <c:v>152.1</c:v>
                </c:pt>
                <c:pt idx="1">
                  <c:v>6.1281159420289866</c:v>
                </c:pt>
                <c:pt idx="2">
                  <c:v>7.3883947939262473</c:v>
                </c:pt>
                <c:pt idx="3">
                  <c:v>2.4082389937106909</c:v>
                </c:pt>
                <c:pt idx="4">
                  <c:v>6.4848192771084339</c:v>
                </c:pt>
                <c:pt idx="5">
                  <c:v>1.6514285714285715</c:v>
                </c:pt>
                <c:pt idx="6">
                  <c:v>1.7415032679738565</c:v>
                </c:pt>
                <c:pt idx="7">
                  <c:v>0.82907957285566647</c:v>
                </c:pt>
                <c:pt idx="8">
                  <c:v>3.7587701384161565E-2</c:v>
                </c:pt>
                <c:pt idx="9">
                  <c:v>40.609573991031382</c:v>
                </c:pt>
                <c:pt idx="10">
                  <c:v>11.745774320598661</c:v>
                </c:pt>
                <c:pt idx="11">
                  <c:v>63.628089776855219</c:v>
                </c:pt>
                <c:pt idx="12">
                  <c:v>1.4630000000000001</c:v>
                </c:pt>
                <c:pt idx="13">
                  <c:v>0.71360360360360331</c:v>
                </c:pt>
                <c:pt idx="14">
                  <c:v>31.547626334519574</c:v>
                </c:pt>
                <c:pt idx="15">
                  <c:v>0.2024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182078080"/>
        <c:axId val="182088448"/>
      </c:barChart>
      <c:lineChart>
        <c:grouping val="standard"/>
        <c:varyColors val="0"/>
        <c:ser>
          <c:idx val="0"/>
          <c:order val="0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Polychaet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Polychaeta calculation'!$AD$27:$AS$27</c:f>
              <c:numCache>
                <c:formatCode>General</c:formatCode>
                <c:ptCount val="16"/>
                <c:pt idx="0">
                  <c:v>118</c:v>
                </c:pt>
                <c:pt idx="1">
                  <c:v>44</c:v>
                </c:pt>
                <c:pt idx="2">
                  <c:v>10</c:v>
                </c:pt>
                <c:pt idx="3">
                  <c:v>11</c:v>
                </c:pt>
                <c:pt idx="4">
                  <c:v>4</c:v>
                </c:pt>
                <c:pt idx="5">
                  <c:v>6</c:v>
                </c:pt>
                <c:pt idx="6">
                  <c:v>4</c:v>
                </c:pt>
                <c:pt idx="7">
                  <c:v>8</c:v>
                </c:pt>
                <c:pt idx="8">
                  <c:v>4</c:v>
                </c:pt>
                <c:pt idx="9">
                  <c:v>15</c:v>
                </c:pt>
                <c:pt idx="10">
                  <c:v>8</c:v>
                </c:pt>
                <c:pt idx="11">
                  <c:v>13</c:v>
                </c:pt>
                <c:pt idx="12">
                  <c:v>0</c:v>
                </c:pt>
                <c:pt idx="13">
                  <c:v>2</c:v>
                </c:pt>
                <c:pt idx="14">
                  <c:v>6</c:v>
                </c:pt>
                <c:pt idx="15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Polychaet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Polychaeta calculation'!$AD$28:$AS$28</c:f>
              <c:numCache>
                <c:formatCode>General</c:formatCode>
                <c:ptCount val="16"/>
                <c:pt idx="0">
                  <c:v>40</c:v>
                </c:pt>
                <c:pt idx="1">
                  <c:v>30.36</c:v>
                </c:pt>
                <c:pt idx="2">
                  <c:v>23.05</c:v>
                </c:pt>
                <c:pt idx="3">
                  <c:v>17.489999999999998</c:v>
                </c:pt>
                <c:pt idx="4">
                  <c:v>13.28</c:v>
                </c:pt>
                <c:pt idx="5">
                  <c:v>10.08</c:v>
                </c:pt>
                <c:pt idx="6">
                  <c:v>7.65</c:v>
                </c:pt>
                <c:pt idx="7">
                  <c:v>5.806</c:v>
                </c:pt>
                <c:pt idx="8">
                  <c:v>4.407</c:v>
                </c:pt>
                <c:pt idx="9">
                  <c:v>3.3450000000000002</c:v>
                </c:pt>
                <c:pt idx="10">
                  <c:v>2.5390000000000001</c:v>
                </c:pt>
                <c:pt idx="11">
                  <c:v>1.927</c:v>
                </c:pt>
                <c:pt idx="12">
                  <c:v>1.4630000000000001</c:v>
                </c:pt>
                <c:pt idx="13">
                  <c:v>1.1100000000000001</c:v>
                </c:pt>
                <c:pt idx="14">
                  <c:v>0.84299999999999997</c:v>
                </c:pt>
                <c:pt idx="15">
                  <c:v>0.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078080"/>
        <c:axId val="182088448"/>
      </c:lineChart>
      <c:catAx>
        <c:axId val="182078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1616461403862981"/>
              <c:y val="0.920068692585301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182088448"/>
        <c:crosses val="autoZero"/>
        <c:auto val="1"/>
        <c:lblAlgn val="ctr"/>
        <c:lblOffset val="100"/>
        <c:noMultiLvlLbl val="0"/>
      </c:catAx>
      <c:valAx>
        <c:axId val="182088448"/>
        <c:scaling>
          <c:orientation val="minMax"/>
          <c:max val="7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Number of upper and lower limits / Chi sq. values</a:t>
                </a:r>
                <a:endParaRPr lang="ru-RU" sz="1200" b="1" i="0" u="none" strike="noStrike" baseline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1.7586984319267784E-3"/>
              <c:y val="8.269315944881891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18207808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4"/>
          <c:w val="0.88550568521843209"/>
          <c:h val="0.6667206369024858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[1]графики 0-200 м'!$G$1:$AB$1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Polychaeta calculation'!$D$29:$Y$29</c:f>
              <c:numCache>
                <c:formatCode>General</c:formatCode>
                <c:ptCount val="22"/>
                <c:pt idx="0">
                  <c:v>297.89090909090908</c:v>
                </c:pt>
                <c:pt idx="1">
                  <c:v>5.9521739130434765</c:v>
                </c:pt>
                <c:pt idx="2">
                  <c:v>9.6406504065040632</c:v>
                </c:pt>
                <c:pt idx="3">
                  <c:v>3.4090909090909092</c:v>
                </c:pt>
                <c:pt idx="4">
                  <c:v>0.32522522522522535</c:v>
                </c:pt>
                <c:pt idx="5">
                  <c:v>9.84860215053763</c:v>
                </c:pt>
                <c:pt idx="6">
                  <c:v>0.17871287128712879</c:v>
                </c:pt>
                <c:pt idx="7">
                  <c:v>7.7701149425287372E-2</c:v>
                </c:pt>
                <c:pt idx="8">
                  <c:v>9.6425702811245059E-2</c:v>
                </c:pt>
                <c:pt idx="9">
                  <c:v>4.9990052356020946</c:v>
                </c:pt>
                <c:pt idx="10">
                  <c:v>7.9024390243902495E-2</c:v>
                </c:pt>
                <c:pt idx="11">
                  <c:v>6.8839024390243919</c:v>
                </c:pt>
                <c:pt idx="12">
                  <c:v>4.2408376963350867E-3</c:v>
                </c:pt>
                <c:pt idx="13">
                  <c:v>9.6425702811245059E-2</c:v>
                </c:pt>
                <c:pt idx="14">
                  <c:v>6.620689655172414E-2</c:v>
                </c:pt>
                <c:pt idx="15">
                  <c:v>1.8420792079207919</c:v>
                </c:pt>
                <c:pt idx="16">
                  <c:v>0.80021505376344104</c:v>
                </c:pt>
                <c:pt idx="17">
                  <c:v>9.1900900900900897</c:v>
                </c:pt>
                <c:pt idx="18">
                  <c:v>16.5</c:v>
                </c:pt>
                <c:pt idx="19">
                  <c:v>20.762601626016259</c:v>
                </c:pt>
                <c:pt idx="20">
                  <c:v>34.827173913043481</c:v>
                </c:pt>
                <c:pt idx="21">
                  <c:v>40.163636363636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182123904"/>
        <c:axId val="202675712"/>
      </c:barChart>
      <c:lineChart>
        <c:grouping val="standard"/>
        <c:varyColors val="0"/>
        <c:ser>
          <c:idx val="1"/>
          <c:order val="0"/>
          <c:tx>
            <c:strRef>
              <c:f>'Polychaeta calculation'!$D$28:$Y$28</c:f>
              <c:strCache>
                <c:ptCount val="1"/>
                <c:pt idx="0">
                  <c:v>55 36.8 24.6 16.5 11.1 7.44 5.05 3.48 2.49 1.91 1.64 1.64 1.91 2.49 3.48 5.05 7.44 11.1 16.5 24.6 36.8 55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Polychaet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[1]графики 0-200 м'!$G$4:$AB$4</c:f>
              <c:numCache>
                <c:formatCode>General</c:formatCode>
                <c:ptCount val="22"/>
                <c:pt idx="0">
                  <c:v>55</c:v>
                </c:pt>
                <c:pt idx="1">
                  <c:v>36.799999999999997</c:v>
                </c:pt>
                <c:pt idx="2">
                  <c:v>24.6</c:v>
                </c:pt>
                <c:pt idx="3">
                  <c:v>16.5</c:v>
                </c:pt>
                <c:pt idx="4">
                  <c:v>11.1</c:v>
                </c:pt>
                <c:pt idx="5">
                  <c:v>7.44</c:v>
                </c:pt>
                <c:pt idx="6">
                  <c:v>5.05</c:v>
                </c:pt>
                <c:pt idx="7">
                  <c:v>3.48</c:v>
                </c:pt>
                <c:pt idx="8">
                  <c:v>2.4900000000000002</c:v>
                </c:pt>
                <c:pt idx="9">
                  <c:v>1.91</c:v>
                </c:pt>
                <c:pt idx="10">
                  <c:v>1.64</c:v>
                </c:pt>
                <c:pt idx="11">
                  <c:v>1.64</c:v>
                </c:pt>
                <c:pt idx="12">
                  <c:v>1.91</c:v>
                </c:pt>
                <c:pt idx="13">
                  <c:v>2.4900000000000002</c:v>
                </c:pt>
                <c:pt idx="14">
                  <c:v>3.48</c:v>
                </c:pt>
                <c:pt idx="15">
                  <c:v>5.05</c:v>
                </c:pt>
                <c:pt idx="16">
                  <c:v>7.44</c:v>
                </c:pt>
                <c:pt idx="17">
                  <c:v>11.1</c:v>
                </c:pt>
                <c:pt idx="18">
                  <c:v>16.5</c:v>
                </c:pt>
                <c:pt idx="19">
                  <c:v>24.6</c:v>
                </c:pt>
                <c:pt idx="20">
                  <c:v>36.799999999999997</c:v>
                </c:pt>
                <c:pt idx="21">
                  <c:v>55</c:v>
                </c:pt>
              </c:numCache>
            </c:numRef>
          </c:val>
          <c:smooth val="0"/>
        </c:ser>
        <c:ser>
          <c:idx val="0"/>
          <c:order val="1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Polychaet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Polychaeta calculation'!$D$27:$Y$27</c:f>
              <c:numCache>
                <c:formatCode>General</c:formatCode>
                <c:ptCount val="22"/>
                <c:pt idx="0">
                  <c:v>183</c:v>
                </c:pt>
                <c:pt idx="1">
                  <c:v>22</c:v>
                </c:pt>
                <c:pt idx="2">
                  <c:v>40</c:v>
                </c:pt>
                <c:pt idx="3">
                  <c:v>9</c:v>
                </c:pt>
                <c:pt idx="4">
                  <c:v>13</c:v>
                </c:pt>
                <c:pt idx="5">
                  <c:v>16</c:v>
                </c:pt>
                <c:pt idx="6">
                  <c:v>6</c:v>
                </c:pt>
                <c:pt idx="7">
                  <c:v>4</c:v>
                </c:pt>
                <c:pt idx="8">
                  <c:v>2</c:v>
                </c:pt>
                <c:pt idx="9">
                  <c:v>5</c:v>
                </c:pt>
                <c:pt idx="10">
                  <c:v>2</c:v>
                </c:pt>
                <c:pt idx="11">
                  <c:v>5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5</c:v>
                </c:pt>
                <c:pt idx="17">
                  <c:v>1</c:v>
                </c:pt>
                <c:pt idx="18">
                  <c:v>0</c:v>
                </c:pt>
                <c:pt idx="19">
                  <c:v>2</c:v>
                </c:pt>
                <c:pt idx="20">
                  <c:v>1</c:v>
                </c:pt>
                <c:pt idx="21">
                  <c:v>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2123904"/>
        <c:axId val="202675712"/>
      </c:lineChart>
      <c:catAx>
        <c:axId val="18212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325871456150628"/>
              <c:y val="0.94611035925196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2675712"/>
        <c:crosses val="autoZero"/>
        <c:auto val="1"/>
        <c:lblAlgn val="ctr"/>
        <c:lblOffset val="100"/>
        <c:noMultiLvlLbl val="0"/>
      </c:catAx>
      <c:valAx>
        <c:axId val="202675712"/>
        <c:scaling>
          <c:orientation val="minMax"/>
          <c:max val="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baseline="0">
                    <a:effectLst/>
                  </a:rPr>
                  <a:t>Number of upper and lower limits / Chi sq. values</a:t>
                </a:r>
                <a:endParaRPr lang="ru-RU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587470987614152E-3"/>
              <c:y val="0.10092232611548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1821239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7"/>
          <c:w val="0.88550568521843209"/>
          <c:h val="0.666720636902486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[1]графики 0-200 м'!$G$1:$AB$1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Isopoda calculation'!$AD$29:$AS$29</c:f>
              <c:numCache>
                <c:formatCode>General</c:formatCode>
                <c:ptCount val="16"/>
                <c:pt idx="0">
                  <c:v>33.799999999999997</c:v>
                </c:pt>
                <c:pt idx="1">
                  <c:v>1.3621068820535513</c:v>
                </c:pt>
                <c:pt idx="2">
                  <c:v>0.28818237454100365</c:v>
                </c:pt>
                <c:pt idx="3">
                  <c:v>0.12970314192849411</c:v>
                </c:pt>
                <c:pt idx="4">
                  <c:v>0.82875906502846841</c:v>
                </c:pt>
                <c:pt idx="5">
                  <c:v>1.3051246684350131</c:v>
                </c:pt>
                <c:pt idx="6">
                  <c:v>1.0928378576669113</c:v>
                </c:pt>
                <c:pt idx="7">
                  <c:v>0.86984415584415575</c:v>
                </c:pt>
                <c:pt idx="8">
                  <c:v>2.2269999999999999</c:v>
                </c:pt>
                <c:pt idx="9">
                  <c:v>2.0129999999999999</c:v>
                </c:pt>
                <c:pt idx="10">
                  <c:v>5.5628152831225952</c:v>
                </c:pt>
                <c:pt idx="11">
                  <c:v>32.914072992700731</c:v>
                </c:pt>
                <c:pt idx="12">
                  <c:v>1.486</c:v>
                </c:pt>
                <c:pt idx="13">
                  <c:v>32.997504839910647</c:v>
                </c:pt>
                <c:pt idx="14">
                  <c:v>1.214</c:v>
                </c:pt>
                <c:pt idx="15">
                  <c:v>1.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1808128"/>
        <c:axId val="201810304"/>
      </c:barChart>
      <c:lineChart>
        <c:grouping val="standard"/>
        <c:varyColors val="0"/>
        <c:ser>
          <c:idx val="0"/>
          <c:order val="0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Iso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Isopoda calculation'!$AD$27:$AS$27</c:f>
              <c:numCache>
                <c:formatCode>General</c:formatCode>
                <c:ptCount val="16"/>
                <c:pt idx="0">
                  <c:v>18</c:v>
                </c:pt>
                <c:pt idx="1">
                  <c:v>7</c:v>
                </c:pt>
                <c:pt idx="2">
                  <c:v>3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5</c:v>
                </c:pt>
                <c:pt idx="11">
                  <c:v>9</c:v>
                </c:pt>
                <c:pt idx="12">
                  <c:v>0</c:v>
                </c:pt>
                <c:pt idx="13">
                  <c:v>8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Iso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Isopoda calculation'!$AD$28:$AS$28</c:f>
              <c:numCache>
                <c:formatCode>General</c:formatCode>
                <c:ptCount val="16"/>
                <c:pt idx="0">
                  <c:v>5</c:v>
                </c:pt>
                <c:pt idx="1">
                  <c:v>4.5190000000000001</c:v>
                </c:pt>
                <c:pt idx="2">
                  <c:v>4.085</c:v>
                </c:pt>
                <c:pt idx="3">
                  <c:v>3.6920000000000002</c:v>
                </c:pt>
                <c:pt idx="4">
                  <c:v>3.3370000000000002</c:v>
                </c:pt>
                <c:pt idx="5">
                  <c:v>3.016</c:v>
                </c:pt>
                <c:pt idx="6">
                  <c:v>2.726</c:v>
                </c:pt>
                <c:pt idx="7">
                  <c:v>2.464</c:v>
                </c:pt>
                <c:pt idx="8">
                  <c:v>2.2269999999999999</c:v>
                </c:pt>
                <c:pt idx="9">
                  <c:v>2.0129999999999999</c:v>
                </c:pt>
                <c:pt idx="10">
                  <c:v>1.819</c:v>
                </c:pt>
                <c:pt idx="11">
                  <c:v>1.6439999999999999</c:v>
                </c:pt>
                <c:pt idx="12">
                  <c:v>1.486</c:v>
                </c:pt>
                <c:pt idx="13">
                  <c:v>1.343</c:v>
                </c:pt>
                <c:pt idx="14">
                  <c:v>1.214</c:v>
                </c:pt>
                <c:pt idx="15">
                  <c:v>1.0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808128"/>
        <c:axId val="201810304"/>
      </c:lineChart>
      <c:catAx>
        <c:axId val="201808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1616461403862981"/>
              <c:y val="0.920068692585301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1810304"/>
        <c:crosses val="autoZero"/>
        <c:auto val="1"/>
        <c:lblAlgn val="ctr"/>
        <c:lblOffset val="100"/>
        <c:noMultiLvlLbl val="0"/>
      </c:catAx>
      <c:valAx>
        <c:axId val="201810304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Number of upper and lower limits / Chi sq. values</a:t>
                </a:r>
                <a:endParaRPr lang="ru-RU" sz="1200" b="1" i="0" u="none" strike="noStrike" baseline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1.7586984319267784E-3"/>
              <c:y val="8.269315944881891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1808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4"/>
          <c:w val="0.88550568521843209"/>
          <c:h val="0.6667206369024858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[1]графики 0-200 м'!$G$1:$AB$1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Isopoda calculation'!$D$29:$Y$29</c:f>
              <c:numCache>
                <c:formatCode>General</c:formatCode>
                <c:ptCount val="22"/>
                <c:pt idx="0">
                  <c:v>20.365685174391878</c:v>
                </c:pt>
                <c:pt idx="1">
                  <c:v>9.4604457874994247E-2</c:v>
                </c:pt>
                <c:pt idx="2">
                  <c:v>3.4117499017131392</c:v>
                </c:pt>
                <c:pt idx="3">
                  <c:v>0.23596005191055935</c:v>
                </c:pt>
                <c:pt idx="4">
                  <c:v>1.351853192937942</c:v>
                </c:pt>
                <c:pt idx="5">
                  <c:v>3.3449138644612977</c:v>
                </c:pt>
                <c:pt idx="6">
                  <c:v>16.780477660260082</c:v>
                </c:pt>
                <c:pt idx="7">
                  <c:v>1.0763194917341696E-2</c:v>
                </c:pt>
                <c:pt idx="8">
                  <c:v>1.0516089939531259</c:v>
                </c:pt>
                <c:pt idx="9">
                  <c:v>0.61068943431683387</c:v>
                </c:pt>
                <c:pt idx="10">
                  <c:v>1.3219007045487427E-4</c:v>
                </c:pt>
                <c:pt idx="11">
                  <c:v>0.47988992765852367</c:v>
                </c:pt>
                <c:pt idx="12">
                  <c:v>0.61068943431683387</c:v>
                </c:pt>
                <c:pt idx="13">
                  <c:v>6.9289998488281324E-2</c:v>
                </c:pt>
                <c:pt idx="14">
                  <c:v>1.1795141327685934</c:v>
                </c:pt>
                <c:pt idx="15">
                  <c:v>5.2064751589592687E-2</c:v>
                </c:pt>
                <c:pt idx="16">
                  <c:v>1.1801899290288311</c:v>
                </c:pt>
                <c:pt idx="17">
                  <c:v>2.0706698870586209</c:v>
                </c:pt>
                <c:pt idx="18">
                  <c:v>2.0745057104249223</c:v>
                </c:pt>
                <c:pt idx="19">
                  <c:v>0.77952304317180154</c:v>
                </c:pt>
                <c:pt idx="20">
                  <c:v>10.98077</c:v>
                </c:pt>
                <c:pt idx="21">
                  <c:v>12.1425357806185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3105024"/>
        <c:axId val="203106944"/>
      </c:barChart>
      <c:lineChart>
        <c:grouping val="standard"/>
        <c:varyColors val="0"/>
        <c:ser>
          <c:idx val="1"/>
          <c:order val="0"/>
          <c:tx>
            <c:strRef>
              <c:f>'Isopoda calculation'!$D$28:$Y$28</c:f>
              <c:strCache>
                <c:ptCount val="1"/>
                <c:pt idx="0">
                  <c:v>14.07147 10.98077 8.587272 6.738995 5.318591 4.235875 3.422103 2.825608 2.408517 2.144347 2.016326 2.016326 2.144347 2.408517 2.825608 3.422103 4.235875 5.318591 6.738995 8.587272 10.98077 14.07147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Iso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[1]графики 0-200 м'!$G$4:$AB$4</c:f>
              <c:numCache>
                <c:formatCode>General</c:formatCode>
                <c:ptCount val="22"/>
                <c:pt idx="0">
                  <c:v>55</c:v>
                </c:pt>
                <c:pt idx="1">
                  <c:v>36.799999999999997</c:v>
                </c:pt>
                <c:pt idx="2">
                  <c:v>24.6</c:v>
                </c:pt>
                <c:pt idx="3">
                  <c:v>16.5</c:v>
                </c:pt>
                <c:pt idx="4">
                  <c:v>11.1</c:v>
                </c:pt>
                <c:pt idx="5">
                  <c:v>7.44</c:v>
                </c:pt>
                <c:pt idx="6">
                  <c:v>5.05</c:v>
                </c:pt>
                <c:pt idx="7">
                  <c:v>3.48</c:v>
                </c:pt>
                <c:pt idx="8">
                  <c:v>2.4900000000000002</c:v>
                </c:pt>
                <c:pt idx="9">
                  <c:v>1.91</c:v>
                </c:pt>
                <c:pt idx="10">
                  <c:v>1.64</c:v>
                </c:pt>
                <c:pt idx="11">
                  <c:v>1.64</c:v>
                </c:pt>
                <c:pt idx="12">
                  <c:v>1.91</c:v>
                </c:pt>
                <c:pt idx="13">
                  <c:v>2.4900000000000002</c:v>
                </c:pt>
                <c:pt idx="14">
                  <c:v>3.48</c:v>
                </c:pt>
                <c:pt idx="15">
                  <c:v>5.05</c:v>
                </c:pt>
                <c:pt idx="16">
                  <c:v>7.44</c:v>
                </c:pt>
                <c:pt idx="17">
                  <c:v>11.1</c:v>
                </c:pt>
                <c:pt idx="18">
                  <c:v>16.5</c:v>
                </c:pt>
                <c:pt idx="19">
                  <c:v>24.6</c:v>
                </c:pt>
                <c:pt idx="20">
                  <c:v>36.799999999999997</c:v>
                </c:pt>
                <c:pt idx="21">
                  <c:v>55</c:v>
                </c:pt>
              </c:numCache>
            </c:numRef>
          </c:val>
          <c:smooth val="0"/>
        </c:ser>
        <c:ser>
          <c:idx val="0"/>
          <c:order val="1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Iso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Isopoda calculation'!$D$27:$Y$27</c:f>
              <c:numCache>
                <c:formatCode>General</c:formatCode>
                <c:ptCount val="22"/>
                <c:pt idx="0">
                  <c:v>31</c:v>
                </c:pt>
                <c:pt idx="1">
                  <c:v>12</c:v>
                </c:pt>
                <c:pt idx="2">
                  <c:v>14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11</c:v>
                </c:pt>
                <c:pt idx="7">
                  <c:v>3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3</c:v>
                </c:pt>
                <c:pt idx="19">
                  <c:v>6</c:v>
                </c:pt>
                <c:pt idx="20">
                  <c:v>0</c:v>
                </c:pt>
                <c:pt idx="21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105024"/>
        <c:axId val="203106944"/>
      </c:lineChart>
      <c:catAx>
        <c:axId val="20310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325871456150628"/>
              <c:y val="0.94611035925196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106944"/>
        <c:crosses val="autoZero"/>
        <c:auto val="1"/>
        <c:lblAlgn val="ctr"/>
        <c:lblOffset val="100"/>
        <c:noMultiLvlLbl val="0"/>
      </c:catAx>
      <c:valAx>
        <c:axId val="203106944"/>
        <c:scaling>
          <c:orientation val="minMax"/>
          <c:max val="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baseline="0">
                    <a:effectLst/>
                  </a:rPr>
                  <a:t>Number of upper and lower limits / Chi sq. values</a:t>
                </a:r>
                <a:endParaRPr lang="ru-RU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587470987614152E-3"/>
              <c:y val="0.10092232611548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1050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7"/>
          <c:w val="0.88550568521843209"/>
          <c:h val="0.666720636902486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Amphi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Amphipoda calculation'!$AD$29:$AS$29</c:f>
              <c:numCache>
                <c:formatCode>General</c:formatCode>
                <c:ptCount val="16"/>
                <c:pt idx="0">
                  <c:v>876.16</c:v>
                </c:pt>
                <c:pt idx="1">
                  <c:v>130.38018018018016</c:v>
                </c:pt>
                <c:pt idx="2">
                  <c:v>0.26606291222729556</c:v>
                </c:pt>
                <c:pt idx="3">
                  <c:v>3.2142857142857144</c:v>
                </c:pt>
                <c:pt idx="4">
                  <c:v>1.326357786357786</c:v>
                </c:pt>
                <c:pt idx="5">
                  <c:v>1.6695652173913047</c:v>
                </c:pt>
                <c:pt idx="6">
                  <c:v>2.25</c:v>
                </c:pt>
                <c:pt idx="7">
                  <c:v>1.3235294117646885E-3</c:v>
                </c:pt>
                <c:pt idx="8">
                  <c:v>1.3867080745341616</c:v>
                </c:pt>
                <c:pt idx="9">
                  <c:v>3.4404784130688442</c:v>
                </c:pt>
                <c:pt idx="10">
                  <c:v>5.3655847568988166</c:v>
                </c:pt>
                <c:pt idx="11">
                  <c:v>8.5443786982248471E-2</c:v>
                </c:pt>
                <c:pt idx="12">
                  <c:v>2.6666666666666665</c:v>
                </c:pt>
                <c:pt idx="13">
                  <c:v>4.0917260787992493</c:v>
                </c:pt>
                <c:pt idx="14">
                  <c:v>2.9414164904862585</c:v>
                </c:pt>
                <c:pt idx="15">
                  <c:v>1.15238095238095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1944448"/>
        <c:axId val="201954816"/>
      </c:barChart>
      <c:lineChart>
        <c:grouping val="standard"/>
        <c:varyColors val="0"/>
        <c:ser>
          <c:idx val="0"/>
          <c:order val="0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Amphi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Amphipoda calculation'!$AD$27:$AS$27</c:f>
              <c:numCache>
                <c:formatCode>General</c:formatCode>
                <c:ptCount val="16"/>
                <c:pt idx="0">
                  <c:v>173</c:v>
                </c:pt>
                <c:pt idx="1">
                  <c:v>76</c:v>
                </c:pt>
                <c:pt idx="2">
                  <c:v>22</c:v>
                </c:pt>
                <c:pt idx="3">
                  <c:v>10</c:v>
                </c:pt>
                <c:pt idx="4">
                  <c:v>11</c:v>
                </c:pt>
                <c:pt idx="5">
                  <c:v>9</c:v>
                </c:pt>
                <c:pt idx="6">
                  <c:v>7</c:v>
                </c:pt>
                <c:pt idx="7">
                  <c:v>11</c:v>
                </c:pt>
                <c:pt idx="8">
                  <c:v>6</c:v>
                </c:pt>
                <c:pt idx="9">
                  <c:v>14</c:v>
                </c:pt>
                <c:pt idx="10">
                  <c:v>14</c:v>
                </c:pt>
                <c:pt idx="11">
                  <c:v>6</c:v>
                </c:pt>
                <c:pt idx="12">
                  <c:v>2</c:v>
                </c:pt>
                <c:pt idx="13">
                  <c:v>10</c:v>
                </c:pt>
                <c:pt idx="14">
                  <c:v>1</c:v>
                </c:pt>
                <c:pt idx="15">
                  <c:v>2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Amphi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Amphipoda calculation'!$AD$28:$AS$28</c:f>
              <c:numCache>
                <c:formatCode>General</c:formatCode>
                <c:ptCount val="16"/>
                <c:pt idx="0">
                  <c:v>25</c:v>
                </c:pt>
                <c:pt idx="1">
                  <c:v>22.2</c:v>
                </c:pt>
                <c:pt idx="2">
                  <c:v>19.71</c:v>
                </c:pt>
                <c:pt idx="3">
                  <c:v>17.5</c:v>
                </c:pt>
                <c:pt idx="4">
                  <c:v>15.54</c:v>
                </c:pt>
                <c:pt idx="5">
                  <c:v>13.8</c:v>
                </c:pt>
                <c:pt idx="6">
                  <c:v>12.25</c:v>
                </c:pt>
                <c:pt idx="7">
                  <c:v>10.88</c:v>
                </c:pt>
                <c:pt idx="8">
                  <c:v>9.66</c:v>
                </c:pt>
                <c:pt idx="9">
                  <c:v>8.57</c:v>
                </c:pt>
                <c:pt idx="10">
                  <c:v>7.61</c:v>
                </c:pt>
                <c:pt idx="11">
                  <c:v>6.76</c:v>
                </c:pt>
                <c:pt idx="12">
                  <c:v>6</c:v>
                </c:pt>
                <c:pt idx="13">
                  <c:v>5.33</c:v>
                </c:pt>
                <c:pt idx="14">
                  <c:v>4.7300000000000004</c:v>
                </c:pt>
                <c:pt idx="15">
                  <c:v>4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944448"/>
        <c:axId val="201954816"/>
      </c:lineChart>
      <c:catAx>
        <c:axId val="20194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1616461403862981"/>
              <c:y val="0.920068692585301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1954816"/>
        <c:crosses val="autoZero"/>
        <c:auto val="1"/>
        <c:lblAlgn val="ctr"/>
        <c:lblOffset val="100"/>
        <c:noMultiLvlLbl val="0"/>
      </c:catAx>
      <c:valAx>
        <c:axId val="201954816"/>
        <c:scaling>
          <c:orientation val="minMax"/>
          <c:max val="3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Number of upper and lower limits / Chi sq. values</a:t>
                </a:r>
                <a:endParaRPr lang="ru-RU" sz="1200" b="1" i="0" u="none" strike="noStrike" baseline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1.7586984319267784E-3"/>
              <c:y val="8.269315944881891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19444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4"/>
          <c:w val="0.88550568521843209"/>
          <c:h val="0.6667206369024858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Amphi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Amphipoda calculation'!$D$29:$Y$29</c:f>
              <c:numCache>
                <c:formatCode>General</c:formatCode>
                <c:ptCount val="22"/>
                <c:pt idx="0">
                  <c:v>667.19117647058829</c:v>
                </c:pt>
                <c:pt idx="1">
                  <c:v>1.7234042553191489</c:v>
                </c:pt>
                <c:pt idx="2">
                  <c:v>1.4848484848484849</c:v>
                </c:pt>
                <c:pt idx="3">
                  <c:v>2.7826086956521738</c:v>
                </c:pt>
                <c:pt idx="4">
                  <c:v>3.0625</c:v>
                </c:pt>
                <c:pt idx="5">
                  <c:v>9.0909090909090912E-2</c:v>
                </c:pt>
                <c:pt idx="6">
                  <c:v>2</c:v>
                </c:pt>
                <c:pt idx="7">
                  <c:v>2.4017543859649124</c:v>
                </c:pt>
                <c:pt idx="8">
                  <c:v>0.39302325581395336</c:v>
                </c:pt>
                <c:pt idx="9">
                  <c:v>6.2235294117647051</c:v>
                </c:pt>
                <c:pt idx="10">
                  <c:v>0.33333333333333331</c:v>
                </c:pt>
                <c:pt idx="11">
                  <c:v>0.33333333333333331</c:v>
                </c:pt>
                <c:pt idx="12">
                  <c:v>0.57647058823529407</c:v>
                </c:pt>
                <c:pt idx="13">
                  <c:v>1.2302325581395348</c:v>
                </c:pt>
                <c:pt idx="14">
                  <c:v>0.50701754385964926</c:v>
                </c:pt>
                <c:pt idx="15">
                  <c:v>3.125</c:v>
                </c:pt>
                <c:pt idx="16">
                  <c:v>5.8181818181818183</c:v>
                </c:pt>
                <c:pt idx="17">
                  <c:v>6.25</c:v>
                </c:pt>
                <c:pt idx="18">
                  <c:v>23</c:v>
                </c:pt>
                <c:pt idx="19">
                  <c:v>31.030303030303031</c:v>
                </c:pt>
                <c:pt idx="20">
                  <c:v>43.085106382978722</c:v>
                </c:pt>
                <c:pt idx="21">
                  <c:v>60.2352941176470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1980544"/>
        <c:axId val="203129600"/>
      </c:barChart>
      <c:lineChart>
        <c:grouping val="standard"/>
        <c:varyColors val="0"/>
        <c:ser>
          <c:idx val="1"/>
          <c:order val="0"/>
          <c:tx>
            <c:strRef>
              <c:f>'Amphipoda calculation'!$D$28:$Y$28</c:f>
              <c:strCache>
                <c:ptCount val="1"/>
                <c:pt idx="0">
                  <c:v>68 47 33 23 16 11 8 5.7 4.3 3.4 3 3 3.4 4.3 5.7 8 11 16 23 33 47 68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Amphi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[1]графики 0-200 м'!$G$4:$AB$4</c:f>
              <c:numCache>
                <c:formatCode>General</c:formatCode>
                <c:ptCount val="22"/>
                <c:pt idx="0">
                  <c:v>55</c:v>
                </c:pt>
                <c:pt idx="1">
                  <c:v>36.799999999999997</c:v>
                </c:pt>
                <c:pt idx="2">
                  <c:v>24.6</c:v>
                </c:pt>
                <c:pt idx="3">
                  <c:v>16.5</c:v>
                </c:pt>
                <c:pt idx="4">
                  <c:v>11.1</c:v>
                </c:pt>
                <c:pt idx="5">
                  <c:v>7.44</c:v>
                </c:pt>
                <c:pt idx="6">
                  <c:v>5.05</c:v>
                </c:pt>
                <c:pt idx="7">
                  <c:v>3.48</c:v>
                </c:pt>
                <c:pt idx="8">
                  <c:v>2.4900000000000002</c:v>
                </c:pt>
                <c:pt idx="9">
                  <c:v>1.91</c:v>
                </c:pt>
                <c:pt idx="10">
                  <c:v>1.64</c:v>
                </c:pt>
                <c:pt idx="11">
                  <c:v>1.64</c:v>
                </c:pt>
                <c:pt idx="12">
                  <c:v>1.91</c:v>
                </c:pt>
                <c:pt idx="13">
                  <c:v>2.4900000000000002</c:v>
                </c:pt>
                <c:pt idx="14">
                  <c:v>3.48</c:v>
                </c:pt>
                <c:pt idx="15">
                  <c:v>5.05</c:v>
                </c:pt>
                <c:pt idx="16">
                  <c:v>7.44</c:v>
                </c:pt>
                <c:pt idx="17">
                  <c:v>11.1</c:v>
                </c:pt>
                <c:pt idx="18">
                  <c:v>16.5</c:v>
                </c:pt>
                <c:pt idx="19">
                  <c:v>24.6</c:v>
                </c:pt>
                <c:pt idx="20">
                  <c:v>36.799999999999997</c:v>
                </c:pt>
                <c:pt idx="21">
                  <c:v>55</c:v>
                </c:pt>
              </c:numCache>
            </c:numRef>
          </c:val>
          <c:smooth val="0"/>
        </c:ser>
        <c:ser>
          <c:idx val="0"/>
          <c:order val="1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Amphi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Amphipoda calculation'!$D$27:$Y$27</c:f>
              <c:numCache>
                <c:formatCode>General</c:formatCode>
                <c:ptCount val="22"/>
                <c:pt idx="0">
                  <c:v>281</c:v>
                </c:pt>
                <c:pt idx="1">
                  <c:v>38</c:v>
                </c:pt>
                <c:pt idx="2">
                  <c:v>40</c:v>
                </c:pt>
                <c:pt idx="3">
                  <c:v>15</c:v>
                </c:pt>
                <c:pt idx="4">
                  <c:v>9</c:v>
                </c:pt>
                <c:pt idx="5">
                  <c:v>12</c:v>
                </c:pt>
                <c:pt idx="6">
                  <c:v>4</c:v>
                </c:pt>
                <c:pt idx="7">
                  <c:v>2</c:v>
                </c:pt>
                <c:pt idx="8">
                  <c:v>3</c:v>
                </c:pt>
                <c:pt idx="9">
                  <c:v>8</c:v>
                </c:pt>
                <c:pt idx="10">
                  <c:v>4</c:v>
                </c:pt>
                <c:pt idx="11">
                  <c:v>4</c:v>
                </c:pt>
                <c:pt idx="12">
                  <c:v>2</c:v>
                </c:pt>
                <c:pt idx="13">
                  <c:v>2</c:v>
                </c:pt>
                <c:pt idx="14">
                  <c:v>4</c:v>
                </c:pt>
                <c:pt idx="15">
                  <c:v>3</c:v>
                </c:pt>
                <c:pt idx="16">
                  <c:v>3</c:v>
                </c:pt>
                <c:pt idx="17">
                  <c:v>6</c:v>
                </c:pt>
                <c:pt idx="18">
                  <c:v>0</c:v>
                </c:pt>
                <c:pt idx="19">
                  <c:v>1</c:v>
                </c:pt>
                <c:pt idx="20">
                  <c:v>2</c:v>
                </c:pt>
                <c:pt idx="21">
                  <c:v>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1980544"/>
        <c:axId val="203129600"/>
      </c:lineChart>
      <c:catAx>
        <c:axId val="201980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325871456150628"/>
              <c:y val="0.94611035925196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129600"/>
        <c:crosses val="autoZero"/>
        <c:auto val="1"/>
        <c:lblAlgn val="ctr"/>
        <c:lblOffset val="100"/>
        <c:noMultiLvlLbl val="0"/>
      </c:catAx>
      <c:valAx>
        <c:axId val="203129600"/>
        <c:scaling>
          <c:orientation val="minMax"/>
          <c:max val="5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baseline="0">
                    <a:effectLst/>
                  </a:rPr>
                  <a:t>Number of upper and lower limits / Chi sq. values</a:t>
                </a:r>
                <a:endParaRPr lang="ru-RU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587470987614152E-3"/>
              <c:y val="0.10092232611548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19805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7"/>
          <c:w val="0.88550568521843209"/>
          <c:h val="0.666720636902486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Amphipod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Echinodermata calculation'!$AD$29:$AS$29</c:f>
              <c:numCache>
                <c:formatCode>General</c:formatCode>
                <c:ptCount val="16"/>
                <c:pt idx="0">
                  <c:v>75.111111111111114</c:v>
                </c:pt>
                <c:pt idx="1">
                  <c:v>0.90527665317138983</c:v>
                </c:pt>
                <c:pt idx="2">
                  <c:v>2.7557377049180327</c:v>
                </c:pt>
                <c:pt idx="3">
                  <c:v>0.81926441351888679</c:v>
                </c:pt>
                <c:pt idx="4">
                  <c:v>2.3815458937198066</c:v>
                </c:pt>
                <c:pt idx="5">
                  <c:v>1.7032551319648095</c:v>
                </c:pt>
                <c:pt idx="6">
                  <c:v>0.23348754448398581</c:v>
                </c:pt>
                <c:pt idx="7">
                  <c:v>1.2364069264069262</c:v>
                </c:pt>
                <c:pt idx="8">
                  <c:v>1.9000000000000001</c:v>
                </c:pt>
                <c:pt idx="9">
                  <c:v>3.7610828025477696</c:v>
                </c:pt>
                <c:pt idx="10">
                  <c:v>5.6931007751937983</c:v>
                </c:pt>
                <c:pt idx="11">
                  <c:v>3.5505660377358486</c:v>
                </c:pt>
                <c:pt idx="12">
                  <c:v>1.4254545454545458</c:v>
                </c:pt>
                <c:pt idx="13">
                  <c:v>0.10888888888888891</c:v>
                </c:pt>
                <c:pt idx="14">
                  <c:v>0.59</c:v>
                </c:pt>
                <c:pt idx="15">
                  <c:v>0.530816326530612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3163136"/>
        <c:axId val="203165056"/>
      </c:barChart>
      <c:lineChart>
        <c:grouping val="standard"/>
        <c:varyColors val="0"/>
        <c:ser>
          <c:idx val="0"/>
          <c:order val="0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Echinodermat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Echinodermata calculation'!$AD$27:$AS$27</c:f>
              <c:numCache>
                <c:formatCode>General</c:formatCode>
                <c:ptCount val="16"/>
                <c:pt idx="0">
                  <c:v>35</c:v>
                </c:pt>
                <c:pt idx="1">
                  <c:v>10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0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Echinodermata calculation'!$AD$26:$AS$26</c:f>
              <c:strCache>
                <c:ptCount val="16"/>
                <c:pt idx="0">
                  <c:v>0-45</c:v>
                </c:pt>
                <c:pt idx="1">
                  <c:v>50-99</c:v>
                </c:pt>
                <c:pt idx="2">
                  <c:v>100-149</c:v>
                </c:pt>
                <c:pt idx="3">
                  <c:v>150-199</c:v>
                </c:pt>
                <c:pt idx="4">
                  <c:v>200-249</c:v>
                </c:pt>
                <c:pt idx="5">
                  <c:v>250-299</c:v>
                </c:pt>
                <c:pt idx="6">
                  <c:v>300-349</c:v>
                </c:pt>
                <c:pt idx="7">
                  <c:v>350-399</c:v>
                </c:pt>
                <c:pt idx="8">
                  <c:v>400-449</c:v>
                </c:pt>
                <c:pt idx="9">
                  <c:v>450-499</c:v>
                </c:pt>
                <c:pt idx="10">
                  <c:v>500-549</c:v>
                </c:pt>
                <c:pt idx="11">
                  <c:v>550-599</c:v>
                </c:pt>
                <c:pt idx="12">
                  <c:v>600-649</c:v>
                </c:pt>
                <c:pt idx="13">
                  <c:v>650-699</c:v>
                </c:pt>
                <c:pt idx="14">
                  <c:v>700-749</c:v>
                </c:pt>
                <c:pt idx="15">
                  <c:v>750-799</c:v>
                </c:pt>
              </c:strCache>
            </c:strRef>
          </c:cat>
          <c:val>
            <c:numRef>
              <c:f>'Echinodermata calculation'!$AD$28:$AS$28</c:f>
              <c:numCache>
                <c:formatCode>General</c:formatCode>
                <c:ptCount val="16"/>
                <c:pt idx="0">
                  <c:v>9</c:v>
                </c:pt>
                <c:pt idx="1">
                  <c:v>7.41</c:v>
                </c:pt>
                <c:pt idx="2">
                  <c:v>6.1</c:v>
                </c:pt>
                <c:pt idx="3">
                  <c:v>5.03</c:v>
                </c:pt>
                <c:pt idx="4">
                  <c:v>4.1399999999999997</c:v>
                </c:pt>
                <c:pt idx="5">
                  <c:v>3.41</c:v>
                </c:pt>
                <c:pt idx="6">
                  <c:v>2.81</c:v>
                </c:pt>
                <c:pt idx="7">
                  <c:v>2.31</c:v>
                </c:pt>
                <c:pt idx="8">
                  <c:v>1.9</c:v>
                </c:pt>
                <c:pt idx="9">
                  <c:v>1.57</c:v>
                </c:pt>
                <c:pt idx="10">
                  <c:v>1.29</c:v>
                </c:pt>
                <c:pt idx="11">
                  <c:v>1.06</c:v>
                </c:pt>
                <c:pt idx="12">
                  <c:v>0.88</c:v>
                </c:pt>
                <c:pt idx="13">
                  <c:v>0.72</c:v>
                </c:pt>
                <c:pt idx="14">
                  <c:v>0.59</c:v>
                </c:pt>
                <c:pt idx="15">
                  <c:v>0.4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163136"/>
        <c:axId val="203165056"/>
      </c:lineChart>
      <c:catAx>
        <c:axId val="203163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1616461403862981"/>
              <c:y val="0.920068692585301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165056"/>
        <c:crosses val="autoZero"/>
        <c:auto val="1"/>
        <c:lblAlgn val="ctr"/>
        <c:lblOffset val="100"/>
        <c:noMultiLvlLbl val="0"/>
      </c:catAx>
      <c:valAx>
        <c:axId val="203165056"/>
        <c:scaling>
          <c:orientation val="minMax"/>
          <c:max val="1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Calibri"/>
                  </a:rPr>
                  <a:t>Number of upper and lower limits / Chi sq. values</a:t>
                </a:r>
                <a:endParaRPr lang="ru-RU" sz="1200" b="1" i="0" u="none" strike="noStrike" baseline="0">
                  <a:solidFill>
                    <a:srgbClr val="000000"/>
                  </a:solidFill>
                  <a:latin typeface="Times New Roman"/>
                  <a:cs typeface="Times New Roman"/>
                </a:endParaRPr>
              </a:p>
            </c:rich>
          </c:tx>
          <c:layout>
            <c:manualLayout>
              <c:xMode val="edge"/>
              <c:yMode val="edge"/>
              <c:x val="1.7586984319267784E-3"/>
              <c:y val="8.2693159448818915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1631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24034832270745E-2"/>
          <c:y val="0.10092246141866544"/>
          <c:w val="0.88550568521843209"/>
          <c:h val="0.66672063690248584"/>
        </c:manualLayout>
      </c:layout>
      <c:barChart>
        <c:barDir val="col"/>
        <c:grouping val="clustered"/>
        <c:varyColors val="0"/>
        <c:ser>
          <c:idx val="2"/>
          <c:order val="2"/>
          <c:spPr>
            <a:solidFill>
              <a:schemeClr val="bg1">
                <a:lumMod val="50000"/>
              </a:schemeClr>
            </a:solidFill>
            <a:ln>
              <a:noFill/>
            </a:ln>
          </c:spPr>
          <c:invertIfNegative val="0"/>
          <c:cat>
            <c:strRef>
              <c:f>'Amphipod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Echinodermata calculation'!$D$29:$Y$29</c:f>
              <c:numCache>
                <c:formatCode>General</c:formatCode>
                <c:ptCount val="22"/>
                <c:pt idx="0">
                  <c:v>104.8949270913277</c:v>
                </c:pt>
                <c:pt idx="1">
                  <c:v>0.30436213991769567</c:v>
                </c:pt>
                <c:pt idx="2">
                  <c:v>1.9137414030261355</c:v>
                </c:pt>
                <c:pt idx="3">
                  <c:v>0.38117647058823551</c:v>
                </c:pt>
                <c:pt idx="4">
                  <c:v>0.29048899755501217</c:v>
                </c:pt>
                <c:pt idx="5">
                  <c:v>2.7129032258064516</c:v>
                </c:pt>
                <c:pt idx="6">
                  <c:v>0.8001680672268906</c:v>
                </c:pt>
                <c:pt idx="7">
                  <c:v>0.40475935828877013</c:v>
                </c:pt>
                <c:pt idx="8">
                  <c:v>0.17789473684210527</c:v>
                </c:pt>
                <c:pt idx="9">
                  <c:v>2.2230769230769227</c:v>
                </c:pt>
                <c:pt idx="10">
                  <c:v>1.2</c:v>
                </c:pt>
                <c:pt idx="11">
                  <c:v>6.5333333333333323</c:v>
                </c:pt>
                <c:pt idx="12">
                  <c:v>6.9230769230769248E-2</c:v>
                </c:pt>
                <c:pt idx="13">
                  <c:v>0.17789473684210527</c:v>
                </c:pt>
                <c:pt idx="14">
                  <c:v>9.0374331550801979E-3</c:v>
                </c:pt>
                <c:pt idx="15">
                  <c:v>0.8001680672268906</c:v>
                </c:pt>
                <c:pt idx="16">
                  <c:v>3.1</c:v>
                </c:pt>
                <c:pt idx="17">
                  <c:v>1.0679951100244498</c:v>
                </c:pt>
                <c:pt idx="18">
                  <c:v>5.44</c:v>
                </c:pt>
                <c:pt idx="19">
                  <c:v>7.27</c:v>
                </c:pt>
                <c:pt idx="20">
                  <c:v>7.8228806584362145</c:v>
                </c:pt>
                <c:pt idx="21">
                  <c:v>9.33698388334612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7"/>
        <c:axId val="203212672"/>
        <c:axId val="203227136"/>
      </c:barChart>
      <c:lineChart>
        <c:grouping val="standard"/>
        <c:varyColors val="0"/>
        <c:ser>
          <c:idx val="1"/>
          <c:order val="0"/>
          <c:tx>
            <c:strRef>
              <c:f>'Amphipoda calculation'!$D$28:$Y$28</c:f>
              <c:strCache>
                <c:ptCount val="1"/>
                <c:pt idx="0">
                  <c:v>68 47 33 23 16 11 8 5.7 4.3 3.4 3 3 3.4 4.3 5.7 8 11 16 23 33 47 68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Echinodermat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Echinodermata calculation'!$D$28:$Y$28</c:f>
              <c:numCache>
                <c:formatCode>General</c:formatCode>
                <c:ptCount val="22"/>
                <c:pt idx="0">
                  <c:v>13.03</c:v>
                </c:pt>
                <c:pt idx="1">
                  <c:v>9.7200000000000006</c:v>
                </c:pt>
                <c:pt idx="2">
                  <c:v>7.27</c:v>
                </c:pt>
                <c:pt idx="3">
                  <c:v>5.44</c:v>
                </c:pt>
                <c:pt idx="4">
                  <c:v>4.09</c:v>
                </c:pt>
                <c:pt idx="5">
                  <c:v>3.1</c:v>
                </c:pt>
                <c:pt idx="6">
                  <c:v>2.38</c:v>
                </c:pt>
                <c:pt idx="7">
                  <c:v>1.87</c:v>
                </c:pt>
                <c:pt idx="8">
                  <c:v>1.52</c:v>
                </c:pt>
                <c:pt idx="9">
                  <c:v>1.3</c:v>
                </c:pt>
                <c:pt idx="10">
                  <c:v>1.2</c:v>
                </c:pt>
                <c:pt idx="11">
                  <c:v>1.2</c:v>
                </c:pt>
                <c:pt idx="12">
                  <c:v>1.3</c:v>
                </c:pt>
                <c:pt idx="13">
                  <c:v>1.52</c:v>
                </c:pt>
                <c:pt idx="14">
                  <c:v>1.87</c:v>
                </c:pt>
                <c:pt idx="15">
                  <c:v>2.38</c:v>
                </c:pt>
                <c:pt idx="16">
                  <c:v>3.1</c:v>
                </c:pt>
                <c:pt idx="17">
                  <c:v>4.09</c:v>
                </c:pt>
                <c:pt idx="18">
                  <c:v>5.44</c:v>
                </c:pt>
                <c:pt idx="19">
                  <c:v>7.27</c:v>
                </c:pt>
                <c:pt idx="20">
                  <c:v>9.7200000000000006</c:v>
                </c:pt>
                <c:pt idx="21">
                  <c:v>13.03</c:v>
                </c:pt>
              </c:numCache>
            </c:numRef>
          </c:val>
          <c:smooth val="0"/>
        </c:ser>
        <c:ser>
          <c:idx val="0"/>
          <c:order val="1"/>
          <c:spPr>
            <a:ln>
              <a:solidFill>
                <a:srgbClr val="1E0DFF"/>
              </a:solidFill>
            </a:ln>
          </c:spPr>
          <c:marker>
            <c:symbol val="none"/>
          </c:marker>
          <c:cat>
            <c:strRef>
              <c:f>'Echinodermata calculation'!$D$26:$Y$26</c:f>
              <c:strCache>
                <c:ptCount val="22"/>
                <c:pt idx="0">
                  <c:v>0-199</c:v>
                </c:pt>
                <c:pt idx="1">
                  <c:v>200-399</c:v>
                </c:pt>
                <c:pt idx="2">
                  <c:v>400-599</c:v>
                </c:pt>
                <c:pt idx="3">
                  <c:v>600-799</c:v>
                </c:pt>
                <c:pt idx="4">
                  <c:v>800-999</c:v>
                </c:pt>
                <c:pt idx="5">
                  <c:v>1000-1199</c:v>
                </c:pt>
                <c:pt idx="6">
                  <c:v>1200-1399</c:v>
                </c:pt>
                <c:pt idx="7">
                  <c:v>1400-1599</c:v>
                </c:pt>
                <c:pt idx="8">
                  <c:v>1600-1799</c:v>
                </c:pt>
                <c:pt idx="9">
                  <c:v>1800-1999</c:v>
                </c:pt>
                <c:pt idx="10">
                  <c:v>2000-2199</c:v>
                </c:pt>
                <c:pt idx="11">
                  <c:v>2200-2399</c:v>
                </c:pt>
                <c:pt idx="12">
                  <c:v>2400-2599</c:v>
                </c:pt>
                <c:pt idx="13">
                  <c:v>2600-2799</c:v>
                </c:pt>
                <c:pt idx="14">
                  <c:v>2800-2999</c:v>
                </c:pt>
                <c:pt idx="15">
                  <c:v>3000-3199</c:v>
                </c:pt>
                <c:pt idx="16">
                  <c:v>3200-3399</c:v>
                </c:pt>
                <c:pt idx="17">
                  <c:v>3400-3599</c:v>
                </c:pt>
                <c:pt idx="18">
                  <c:v>3600-3799</c:v>
                </c:pt>
                <c:pt idx="19">
                  <c:v>3800-3999</c:v>
                </c:pt>
                <c:pt idx="20">
                  <c:v>4000-4199</c:v>
                </c:pt>
                <c:pt idx="21">
                  <c:v>4200-4399</c:v>
                </c:pt>
              </c:strCache>
            </c:strRef>
          </c:cat>
          <c:val>
            <c:numRef>
              <c:f>'Echinodermata calculation'!$D$27:$Y$27</c:f>
              <c:numCache>
                <c:formatCode>General</c:formatCode>
                <c:ptCount val="22"/>
                <c:pt idx="0">
                  <c:v>50</c:v>
                </c:pt>
                <c:pt idx="1">
                  <c:v>8</c:v>
                </c:pt>
                <c:pt idx="2">
                  <c:v>11</c:v>
                </c:pt>
                <c:pt idx="3">
                  <c:v>4</c:v>
                </c:pt>
                <c:pt idx="4">
                  <c:v>3</c:v>
                </c:pt>
                <c:pt idx="5">
                  <c:v>6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0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2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212672"/>
        <c:axId val="203227136"/>
      </c:lineChart>
      <c:catAx>
        <c:axId val="203212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Depth ranges (m)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3325871456150628"/>
              <c:y val="0.94611035925196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227136"/>
        <c:crosses val="autoZero"/>
        <c:auto val="1"/>
        <c:lblAlgn val="ctr"/>
        <c:lblOffset val="100"/>
        <c:noMultiLvlLbl val="0"/>
      </c:catAx>
      <c:valAx>
        <c:axId val="203227136"/>
        <c:scaling>
          <c:orientation val="minMax"/>
          <c:max val="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baseline="0">
                    <a:effectLst/>
                  </a:rPr>
                  <a:t>Number of upper and lower limits / Chi sq. values</a:t>
                </a:r>
                <a:endParaRPr lang="ru-RU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7587470987614152E-3"/>
              <c:y val="0.100922326115485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ru-RU"/>
          </a:p>
        </c:txPr>
        <c:crossAx val="2032126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ru-RU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860</xdr:colOff>
      <xdr:row>0</xdr:row>
      <xdr:rowOff>22860</xdr:rowOff>
    </xdr:from>
    <xdr:to>
      <xdr:col>26</xdr:col>
      <xdr:colOff>121920</xdr:colOff>
      <xdr:row>17</xdr:row>
      <xdr:rowOff>5524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8666</xdr:colOff>
      <xdr:row>15</xdr:row>
      <xdr:rowOff>169333</xdr:rowOff>
    </xdr:from>
    <xdr:to>
      <xdr:col>3</xdr:col>
      <xdr:colOff>31749</xdr:colOff>
      <xdr:row>19</xdr:row>
      <xdr:rowOff>120512</xdr:rowOff>
    </xdr:to>
    <xdr:pic>
      <xdr:nvPicPr>
        <xdr:cNvPr id="3" name="Рисунок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666" y="3291416"/>
          <a:ext cx="2159000" cy="7131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8</xdr:row>
      <xdr:rowOff>9525</xdr:rowOff>
    </xdr:from>
    <xdr:to>
      <xdr:col>1</xdr:col>
      <xdr:colOff>323850</xdr:colOff>
      <xdr:row>9</xdr:row>
      <xdr:rowOff>76200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1943100"/>
          <a:ext cx="857250" cy="2571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66675</xdr:colOff>
      <xdr:row>17</xdr:row>
      <xdr:rowOff>0</xdr:rowOff>
    </xdr:from>
    <xdr:to>
      <xdr:col>1</xdr:col>
      <xdr:colOff>314325</xdr:colOff>
      <xdr:row>18</xdr:row>
      <xdr:rowOff>85725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4010025"/>
          <a:ext cx="857250" cy="2762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76200</xdr:colOff>
      <xdr:row>8</xdr:row>
      <xdr:rowOff>9525</xdr:rowOff>
    </xdr:from>
    <xdr:to>
      <xdr:col>27</xdr:col>
      <xdr:colOff>323850</xdr:colOff>
      <xdr:row>9</xdr:row>
      <xdr:rowOff>762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1702858"/>
          <a:ext cx="861483" cy="2254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0</xdr:colOff>
      <xdr:row>30</xdr:row>
      <xdr:rowOff>0</xdr:rowOff>
    </xdr:from>
    <xdr:to>
      <xdr:col>40</xdr:col>
      <xdr:colOff>112183</xdr:colOff>
      <xdr:row>55</xdr:row>
      <xdr:rowOff>114300</xdr:rowOff>
    </xdr:to>
    <xdr:graphicFrame macro="">
      <xdr:nvGraphicFramePr>
        <xdr:cNvPr id="7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0</xdr:row>
      <xdr:rowOff>0</xdr:rowOff>
    </xdr:from>
    <xdr:to>
      <xdr:col>18</xdr:col>
      <xdr:colOff>105833</xdr:colOff>
      <xdr:row>55</xdr:row>
      <xdr:rowOff>114300</xdr:rowOff>
    </xdr:to>
    <xdr:graphicFrame macro="">
      <xdr:nvGraphicFramePr>
        <xdr:cNvPr id="8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8</xdr:row>
      <xdr:rowOff>9525</xdr:rowOff>
    </xdr:from>
    <xdr:to>
      <xdr:col>1</xdr:col>
      <xdr:colOff>323850</xdr:colOff>
      <xdr:row>9</xdr:row>
      <xdr:rowOff>76200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1809750"/>
          <a:ext cx="85725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66675</xdr:colOff>
      <xdr:row>17</xdr:row>
      <xdr:rowOff>0</xdr:rowOff>
    </xdr:from>
    <xdr:to>
      <xdr:col>1</xdr:col>
      <xdr:colOff>314325</xdr:colOff>
      <xdr:row>18</xdr:row>
      <xdr:rowOff>85725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3657600"/>
          <a:ext cx="857250" cy="238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76200</xdr:colOff>
      <xdr:row>8</xdr:row>
      <xdr:rowOff>9525</xdr:rowOff>
    </xdr:from>
    <xdr:to>
      <xdr:col>27</xdr:col>
      <xdr:colOff>323850</xdr:colOff>
      <xdr:row>9</xdr:row>
      <xdr:rowOff>76200</xdr:rowOff>
    </xdr:to>
    <xdr:pic>
      <xdr:nvPicPr>
        <xdr:cNvPr id="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1809750"/>
          <a:ext cx="695325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0</xdr:colOff>
      <xdr:row>30</xdr:row>
      <xdr:rowOff>0</xdr:rowOff>
    </xdr:from>
    <xdr:to>
      <xdr:col>40</xdr:col>
      <xdr:colOff>112183</xdr:colOff>
      <xdr:row>55</xdr:row>
      <xdr:rowOff>114300</xdr:rowOff>
    </xdr:to>
    <xdr:graphicFrame macro="">
      <xdr:nvGraphicFramePr>
        <xdr:cNvPr id="5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0</xdr:row>
      <xdr:rowOff>0</xdr:rowOff>
    </xdr:from>
    <xdr:to>
      <xdr:col>18</xdr:col>
      <xdr:colOff>105833</xdr:colOff>
      <xdr:row>55</xdr:row>
      <xdr:rowOff>114300</xdr:rowOff>
    </xdr:to>
    <xdr:graphicFrame macro="">
      <xdr:nvGraphicFramePr>
        <xdr:cNvPr id="6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8</xdr:row>
      <xdr:rowOff>9525</xdr:rowOff>
    </xdr:from>
    <xdr:to>
      <xdr:col>1</xdr:col>
      <xdr:colOff>323850</xdr:colOff>
      <xdr:row>9</xdr:row>
      <xdr:rowOff>76200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1838325"/>
          <a:ext cx="857250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66675</xdr:colOff>
      <xdr:row>17</xdr:row>
      <xdr:rowOff>0</xdr:rowOff>
    </xdr:from>
    <xdr:to>
      <xdr:col>1</xdr:col>
      <xdr:colOff>314325</xdr:colOff>
      <xdr:row>18</xdr:row>
      <xdr:rowOff>85725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3743325"/>
          <a:ext cx="857250" cy="238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76200</xdr:colOff>
      <xdr:row>8</xdr:row>
      <xdr:rowOff>9525</xdr:rowOff>
    </xdr:from>
    <xdr:to>
      <xdr:col>27</xdr:col>
      <xdr:colOff>323850</xdr:colOff>
      <xdr:row>9</xdr:row>
      <xdr:rowOff>76200</xdr:rowOff>
    </xdr:to>
    <xdr:pic>
      <xdr:nvPicPr>
        <xdr:cNvPr id="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1838325"/>
          <a:ext cx="695325" cy="219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0</xdr:colOff>
      <xdr:row>30</xdr:row>
      <xdr:rowOff>0</xdr:rowOff>
    </xdr:from>
    <xdr:to>
      <xdr:col>40</xdr:col>
      <xdr:colOff>112183</xdr:colOff>
      <xdr:row>55</xdr:row>
      <xdr:rowOff>114300</xdr:rowOff>
    </xdr:to>
    <xdr:graphicFrame macro="">
      <xdr:nvGraphicFramePr>
        <xdr:cNvPr id="5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0</xdr:row>
      <xdr:rowOff>0</xdr:rowOff>
    </xdr:from>
    <xdr:to>
      <xdr:col>18</xdr:col>
      <xdr:colOff>105833</xdr:colOff>
      <xdr:row>55</xdr:row>
      <xdr:rowOff>114300</xdr:rowOff>
    </xdr:to>
    <xdr:graphicFrame macro="">
      <xdr:nvGraphicFramePr>
        <xdr:cNvPr id="6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8</xdr:row>
      <xdr:rowOff>9525</xdr:rowOff>
    </xdr:from>
    <xdr:to>
      <xdr:col>1</xdr:col>
      <xdr:colOff>323850</xdr:colOff>
      <xdr:row>9</xdr:row>
      <xdr:rowOff>76200</xdr:rowOff>
    </xdr:to>
    <xdr:pic>
      <xdr:nvPicPr>
        <xdr:cNvPr id="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" y="1857375"/>
          <a:ext cx="85725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66675</xdr:colOff>
      <xdr:row>17</xdr:row>
      <xdr:rowOff>0</xdr:rowOff>
    </xdr:from>
    <xdr:to>
      <xdr:col>1</xdr:col>
      <xdr:colOff>314325</xdr:colOff>
      <xdr:row>18</xdr:row>
      <xdr:rowOff>85725</xdr:rowOff>
    </xdr:to>
    <xdr:pic>
      <xdr:nvPicPr>
        <xdr:cNvPr id="3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3771900"/>
          <a:ext cx="857250" cy="238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76200</xdr:colOff>
      <xdr:row>8</xdr:row>
      <xdr:rowOff>9525</xdr:rowOff>
    </xdr:from>
    <xdr:to>
      <xdr:col>27</xdr:col>
      <xdr:colOff>323850</xdr:colOff>
      <xdr:row>9</xdr:row>
      <xdr:rowOff>76200</xdr:rowOff>
    </xdr:to>
    <xdr:pic>
      <xdr:nvPicPr>
        <xdr:cNvPr id="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1857375"/>
          <a:ext cx="695325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26</xdr:col>
      <xdr:colOff>0</xdr:colOff>
      <xdr:row>30</xdr:row>
      <xdr:rowOff>0</xdr:rowOff>
    </xdr:from>
    <xdr:to>
      <xdr:col>40</xdr:col>
      <xdr:colOff>112183</xdr:colOff>
      <xdr:row>55</xdr:row>
      <xdr:rowOff>114300</xdr:rowOff>
    </xdr:to>
    <xdr:graphicFrame macro="">
      <xdr:nvGraphicFramePr>
        <xdr:cNvPr id="5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0</xdr:row>
      <xdr:rowOff>0</xdr:rowOff>
    </xdr:from>
    <xdr:to>
      <xdr:col>18</xdr:col>
      <xdr:colOff>105833</xdr:colOff>
      <xdr:row>55</xdr:row>
      <xdr:rowOff>114300</xdr:rowOff>
    </xdr:to>
    <xdr:graphicFrame macro="">
      <xdr:nvGraphicFramePr>
        <xdr:cNvPr id="6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&#1054;&#1050;&#1045;&#1040;&#1053;&#1054;&#1051;&#1054;&#1043;&#1048;&#1071;/&#1050;&#1040;&#1053;&#1044;&#1048;&#1044;&#1040;&#1058;&#1057;&#1050;&#1040;&#1071;/&#1058;&#1045;&#1050;&#1057;&#1058;/&#1056;&#1072;&#1089;&#1095;&#1077;&#1090;&#1099;%20&#1089;%20&#1075;&#1088;&#1072;&#1092;&#1080;&#1082;&#1072;&#1084;&#1080;%20&#1075;&#1088;&#1072;&#1085;&#1080;&#1094;/Polychae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Информация по видам"/>
      <sheetName val="графики 0-200 м"/>
      <sheetName val="расчет 0-200"/>
      <sheetName val="графики 0-50 м"/>
      <sheetName val="расчет 0-50"/>
    </sheetNames>
    <sheetDataSet>
      <sheetData sheetId="0"/>
      <sheetData sheetId="1">
        <row r="1">
          <cell r="G1" t="str">
            <v>0-199</v>
          </cell>
          <cell r="H1" t="str">
            <v>200-399</v>
          </cell>
          <cell r="I1" t="str">
            <v>400-599</v>
          </cell>
          <cell r="J1" t="str">
            <v>600-799</v>
          </cell>
          <cell r="K1" t="str">
            <v>800-999</v>
          </cell>
          <cell r="L1" t="str">
            <v>1000-1199</v>
          </cell>
          <cell r="M1" t="str">
            <v>1200-1399</v>
          </cell>
          <cell r="N1" t="str">
            <v>1400-1599</v>
          </cell>
          <cell r="O1" t="str">
            <v>1600-1799</v>
          </cell>
          <cell r="P1" t="str">
            <v>1800-1999</v>
          </cell>
          <cell r="Q1" t="str">
            <v>2000-2199</v>
          </cell>
          <cell r="R1" t="str">
            <v>2200-2399</v>
          </cell>
          <cell r="S1" t="str">
            <v>2400-2599</v>
          </cell>
          <cell r="T1" t="str">
            <v>2600-2799</v>
          </cell>
          <cell r="U1" t="str">
            <v>2800-2999</v>
          </cell>
          <cell r="V1" t="str">
            <v>3000-3199</v>
          </cell>
          <cell r="W1" t="str">
            <v>3200-3399</v>
          </cell>
          <cell r="X1" t="str">
            <v>3400-3599</v>
          </cell>
          <cell r="Y1" t="str">
            <v>3600-3799</v>
          </cell>
          <cell r="Z1" t="str">
            <v>3800-3999</v>
          </cell>
          <cell r="AA1" t="str">
            <v>4000-4199</v>
          </cell>
          <cell r="AB1" t="str">
            <v>4200-4399</v>
          </cell>
        </row>
        <row r="4">
          <cell r="G4">
            <v>55</v>
          </cell>
          <cell r="H4">
            <v>36.799999999999997</v>
          </cell>
          <cell r="I4">
            <v>24.6</v>
          </cell>
          <cell r="J4">
            <v>16.5</v>
          </cell>
          <cell r="K4">
            <v>11.1</v>
          </cell>
          <cell r="L4">
            <v>7.44</v>
          </cell>
          <cell r="M4">
            <v>5.05</v>
          </cell>
          <cell r="N4">
            <v>3.48</v>
          </cell>
          <cell r="O4">
            <v>2.4900000000000002</v>
          </cell>
          <cell r="P4">
            <v>1.91</v>
          </cell>
          <cell r="Q4">
            <v>1.64</v>
          </cell>
          <cell r="R4">
            <v>1.64</v>
          </cell>
          <cell r="S4">
            <v>1.91</v>
          </cell>
          <cell r="T4">
            <v>2.4900000000000002</v>
          </cell>
          <cell r="U4">
            <v>3.48</v>
          </cell>
          <cell r="V4">
            <v>5.05</v>
          </cell>
          <cell r="W4">
            <v>7.44</v>
          </cell>
          <cell r="X4">
            <v>11.1</v>
          </cell>
          <cell r="Y4">
            <v>16.5</v>
          </cell>
          <cell r="Z4">
            <v>24.6</v>
          </cell>
          <cell r="AA4">
            <v>36.799999999999997</v>
          </cell>
          <cell r="AB4">
            <v>55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zoomScale="90" zoomScaleNormal="90" workbookViewId="0"/>
  </sheetViews>
  <sheetFormatPr defaultRowHeight="14.4" x14ac:dyDescent="0.3"/>
  <cols>
    <col min="1" max="1" width="23.6640625" customWidth="1"/>
    <col min="2" max="12" width="6.6640625" style="1" customWidth="1"/>
    <col min="13" max="16" width="6.6640625" customWidth="1"/>
  </cols>
  <sheetData>
    <row r="1" spans="1:17" ht="46.2" x14ac:dyDescent="0.3">
      <c r="A1" s="19" t="s">
        <v>22</v>
      </c>
      <c r="B1" s="20" t="s">
        <v>4</v>
      </c>
      <c r="C1" s="20" t="s">
        <v>5</v>
      </c>
      <c r="D1" s="20" t="s">
        <v>6</v>
      </c>
      <c r="E1" s="20" t="s">
        <v>7</v>
      </c>
      <c r="F1" s="20" t="s">
        <v>8</v>
      </c>
      <c r="G1" s="20" t="s">
        <v>9</v>
      </c>
      <c r="H1" s="20" t="s">
        <v>10</v>
      </c>
      <c r="I1" s="20" t="s">
        <v>11</v>
      </c>
      <c r="J1" s="20" t="s">
        <v>12</v>
      </c>
      <c r="K1" s="20" t="s">
        <v>13</v>
      </c>
      <c r="L1" s="20" t="s">
        <v>14</v>
      </c>
      <c r="M1" s="20" t="s">
        <v>15</v>
      </c>
      <c r="N1" s="20" t="s">
        <v>16</v>
      </c>
      <c r="O1" s="20" t="s">
        <v>17</v>
      </c>
      <c r="P1" s="21" t="s">
        <v>18</v>
      </c>
      <c r="Q1" s="2"/>
    </row>
    <row r="2" spans="1:17" x14ac:dyDescent="0.3">
      <c r="A2" s="10" t="s">
        <v>23</v>
      </c>
      <c r="B2" s="11">
        <v>200</v>
      </c>
      <c r="C2" s="11">
        <v>200</v>
      </c>
      <c r="D2" s="11">
        <v>200</v>
      </c>
      <c r="E2" s="11">
        <v>200</v>
      </c>
      <c r="F2" s="11">
        <v>200</v>
      </c>
      <c r="G2" s="11">
        <v>200</v>
      </c>
      <c r="H2" s="11">
        <v>200</v>
      </c>
      <c r="I2" s="11">
        <v>200</v>
      </c>
      <c r="J2" s="11">
        <v>200</v>
      </c>
      <c r="K2" s="11">
        <v>200</v>
      </c>
      <c r="L2" s="11">
        <v>200</v>
      </c>
      <c r="M2" s="11">
        <v>200</v>
      </c>
      <c r="N2" s="11">
        <v>200</v>
      </c>
      <c r="O2" s="11">
        <v>200</v>
      </c>
      <c r="P2" s="12">
        <v>200</v>
      </c>
    </row>
    <row r="3" spans="1:17" ht="15.6" x14ac:dyDescent="0.35">
      <c r="A3" s="13" t="s">
        <v>21</v>
      </c>
      <c r="B3" s="14">
        <v>200</v>
      </c>
      <c r="C3" s="14">
        <f>(C2-((C2)/1000)*B3)</f>
        <v>160</v>
      </c>
      <c r="D3" s="14">
        <f t="shared" ref="D3:P3" si="0">(D2-((D2)/1000)*C6)</f>
        <v>128</v>
      </c>
      <c r="E3" s="14">
        <f t="shared" si="0"/>
        <v>102.39999999999999</v>
      </c>
      <c r="F3" s="14">
        <f t="shared" si="0"/>
        <v>81.92</v>
      </c>
      <c r="G3" s="14">
        <f t="shared" si="0"/>
        <v>65.536000000000001</v>
      </c>
      <c r="H3" s="14">
        <f t="shared" si="0"/>
        <v>52.428799999999995</v>
      </c>
      <c r="I3" s="14">
        <f t="shared" si="0"/>
        <v>41.943039999999996</v>
      </c>
      <c r="J3" s="14">
        <f t="shared" si="0"/>
        <v>33.554431999999991</v>
      </c>
      <c r="K3" s="14">
        <f t="shared" si="0"/>
        <v>26.84354559999997</v>
      </c>
      <c r="L3" s="14">
        <f t="shared" si="0"/>
        <v>21.474836479999993</v>
      </c>
      <c r="M3" s="14">
        <f t="shared" si="0"/>
        <v>17.179869183999983</v>
      </c>
      <c r="N3" s="14">
        <f t="shared" si="0"/>
        <v>13.743895347199981</v>
      </c>
      <c r="O3" s="14">
        <f t="shared" si="0"/>
        <v>10.995116277759962</v>
      </c>
      <c r="P3" s="15">
        <f t="shared" si="0"/>
        <v>8.7960930222079696</v>
      </c>
    </row>
    <row r="4" spans="1:17" x14ac:dyDescent="0.3">
      <c r="A4" s="4" t="s">
        <v>1</v>
      </c>
      <c r="B4" s="5">
        <v>0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0</v>
      </c>
      <c r="N4" s="5">
        <v>10</v>
      </c>
      <c r="O4" s="5">
        <v>10</v>
      </c>
      <c r="P4" s="16">
        <v>10</v>
      </c>
    </row>
    <row r="5" spans="1:17" x14ac:dyDescent="0.3">
      <c r="A5" s="4" t="s">
        <v>24</v>
      </c>
      <c r="B5" s="5">
        <v>10000</v>
      </c>
      <c r="C5" s="5" t="s">
        <v>19</v>
      </c>
      <c r="D5" s="5" t="s">
        <v>19</v>
      </c>
      <c r="E5" s="5" t="s">
        <v>19</v>
      </c>
      <c r="F5" s="5" t="s">
        <v>19</v>
      </c>
      <c r="G5" s="5" t="s">
        <v>19</v>
      </c>
      <c r="H5" s="5" t="s">
        <v>19</v>
      </c>
      <c r="I5" s="5" t="s">
        <v>19</v>
      </c>
      <c r="J5" s="5" t="s">
        <v>19</v>
      </c>
      <c r="K5" s="5" t="s">
        <v>19</v>
      </c>
      <c r="L5" s="5" t="s">
        <v>19</v>
      </c>
      <c r="M5" s="5" t="s">
        <v>19</v>
      </c>
      <c r="N5" s="5" t="s">
        <v>19</v>
      </c>
      <c r="O5" s="5" t="s">
        <v>19</v>
      </c>
      <c r="P5" s="16" t="s">
        <v>19</v>
      </c>
    </row>
    <row r="6" spans="1:17" x14ac:dyDescent="0.3">
      <c r="A6" s="6" t="s">
        <v>2</v>
      </c>
      <c r="B6" s="17">
        <v>200</v>
      </c>
      <c r="C6" s="17">
        <f t="shared" ref="C6:P6" si="1">(C3+B6)</f>
        <v>360</v>
      </c>
      <c r="D6" s="17">
        <f t="shared" si="1"/>
        <v>488</v>
      </c>
      <c r="E6" s="17">
        <f t="shared" si="1"/>
        <v>590.4</v>
      </c>
      <c r="F6" s="17">
        <f t="shared" si="1"/>
        <v>672.31999999999994</v>
      </c>
      <c r="G6" s="17">
        <f t="shared" si="1"/>
        <v>737.85599999999999</v>
      </c>
      <c r="H6" s="17">
        <f t="shared" si="1"/>
        <v>790.28480000000002</v>
      </c>
      <c r="I6" s="17">
        <f t="shared" si="1"/>
        <v>832.22784000000001</v>
      </c>
      <c r="J6" s="17">
        <f t="shared" si="1"/>
        <v>865.78227200000003</v>
      </c>
      <c r="K6" s="17">
        <f t="shared" si="1"/>
        <v>892.6258176</v>
      </c>
      <c r="L6" s="17">
        <f t="shared" si="1"/>
        <v>914.10065408000003</v>
      </c>
      <c r="M6" s="17">
        <f t="shared" si="1"/>
        <v>931.28052326400007</v>
      </c>
      <c r="N6" s="17">
        <f t="shared" si="1"/>
        <v>945.02441861120008</v>
      </c>
      <c r="O6" s="17">
        <f t="shared" si="1"/>
        <v>956.01953488896004</v>
      </c>
      <c r="P6" s="18">
        <f t="shared" si="1"/>
        <v>964.81562791116801</v>
      </c>
    </row>
    <row r="7" spans="1:17" x14ac:dyDescent="0.3">
      <c r="M7" s="1"/>
      <c r="N7" s="1"/>
      <c r="O7" s="1"/>
      <c r="P7" s="1"/>
    </row>
    <row r="8" spans="1:17" ht="15.6" x14ac:dyDescent="0.35">
      <c r="A8" s="3" t="s">
        <v>20</v>
      </c>
      <c r="B8" s="149">
        <f t="shared" ref="B8:N8" si="2">(B2-((B2)/1000)*C11)</f>
        <v>8.7960930222079696</v>
      </c>
      <c r="C8" s="149">
        <f t="shared" si="2"/>
        <v>10.995116277759962</v>
      </c>
      <c r="D8" s="149">
        <f t="shared" si="2"/>
        <v>13.743895347199981</v>
      </c>
      <c r="E8" s="149">
        <f t="shared" si="2"/>
        <v>17.179869183999983</v>
      </c>
      <c r="F8" s="149">
        <f t="shared" si="2"/>
        <v>21.474836479999993</v>
      </c>
      <c r="G8" s="149">
        <f t="shared" si="2"/>
        <v>26.84354559999997</v>
      </c>
      <c r="H8" s="149">
        <f t="shared" si="2"/>
        <v>33.554431999999991</v>
      </c>
      <c r="I8" s="149">
        <f t="shared" si="2"/>
        <v>41.943039999999996</v>
      </c>
      <c r="J8" s="149">
        <f t="shared" si="2"/>
        <v>52.428799999999995</v>
      </c>
      <c r="K8" s="149">
        <f t="shared" si="2"/>
        <v>65.536000000000001</v>
      </c>
      <c r="L8" s="149">
        <f t="shared" si="2"/>
        <v>81.92</v>
      </c>
      <c r="M8" s="149">
        <f t="shared" si="2"/>
        <v>102.39999999999999</v>
      </c>
      <c r="N8" s="149">
        <f t="shared" si="2"/>
        <v>128</v>
      </c>
      <c r="O8" s="149">
        <f>(O2-((O2)/1000)*P8)</f>
        <v>160</v>
      </c>
      <c r="P8" s="150">
        <v>200</v>
      </c>
    </row>
    <row r="9" spans="1:17" x14ac:dyDescent="0.3">
      <c r="A9" s="4" t="s">
        <v>1</v>
      </c>
      <c r="B9" s="5">
        <v>14</v>
      </c>
      <c r="C9" s="5">
        <v>13</v>
      </c>
      <c r="D9" s="5">
        <v>12</v>
      </c>
      <c r="E9" s="5">
        <v>11</v>
      </c>
      <c r="F9" s="5">
        <v>10</v>
      </c>
      <c r="G9" s="5">
        <v>9</v>
      </c>
      <c r="H9" s="5">
        <v>8</v>
      </c>
      <c r="I9" s="5">
        <v>7</v>
      </c>
      <c r="J9" s="5">
        <v>6</v>
      </c>
      <c r="K9" s="5">
        <v>5</v>
      </c>
      <c r="L9" s="5">
        <v>4</v>
      </c>
      <c r="M9" s="5">
        <v>3</v>
      </c>
      <c r="N9" s="5">
        <v>2</v>
      </c>
      <c r="O9" s="5">
        <v>1</v>
      </c>
      <c r="P9" s="16">
        <v>0</v>
      </c>
    </row>
    <row r="10" spans="1:17" x14ac:dyDescent="0.3">
      <c r="A10" s="4" t="s">
        <v>24</v>
      </c>
      <c r="B10" s="5" t="s">
        <v>19</v>
      </c>
      <c r="C10" s="5" t="s">
        <v>19</v>
      </c>
      <c r="D10" s="5" t="s">
        <v>19</v>
      </c>
      <c r="E10" s="5" t="s">
        <v>19</v>
      </c>
      <c r="F10" s="5" t="s">
        <v>19</v>
      </c>
      <c r="G10" s="5" t="s">
        <v>19</v>
      </c>
      <c r="H10" s="5" t="s">
        <v>19</v>
      </c>
      <c r="I10" s="5" t="s">
        <v>19</v>
      </c>
      <c r="J10" s="5" t="s">
        <v>19</v>
      </c>
      <c r="K10" s="5" t="s">
        <v>19</v>
      </c>
      <c r="L10" s="5" t="s">
        <v>19</v>
      </c>
      <c r="M10" s="5" t="s">
        <v>19</v>
      </c>
      <c r="N10" s="5" t="s">
        <v>19</v>
      </c>
      <c r="O10" s="5" t="s">
        <v>19</v>
      </c>
      <c r="P10" s="16">
        <v>1000</v>
      </c>
    </row>
    <row r="11" spans="1:17" x14ac:dyDescent="0.3">
      <c r="A11" s="6" t="s">
        <v>2</v>
      </c>
      <c r="B11" s="17">
        <f t="shared" ref="B11:O11" si="3">(C11+B8)</f>
        <v>964.81562791116801</v>
      </c>
      <c r="C11" s="17">
        <f t="shared" si="3"/>
        <v>956.01953488896004</v>
      </c>
      <c r="D11" s="17">
        <f t="shared" si="3"/>
        <v>945.02441861120008</v>
      </c>
      <c r="E11" s="17">
        <f t="shared" si="3"/>
        <v>931.28052326400007</v>
      </c>
      <c r="F11" s="17">
        <f t="shared" si="3"/>
        <v>914.10065408000003</v>
      </c>
      <c r="G11" s="17">
        <f t="shared" si="3"/>
        <v>892.6258176</v>
      </c>
      <c r="H11" s="17">
        <f t="shared" si="3"/>
        <v>865.78227200000003</v>
      </c>
      <c r="I11" s="17">
        <f t="shared" si="3"/>
        <v>832.22784000000001</v>
      </c>
      <c r="J11" s="17">
        <f t="shared" si="3"/>
        <v>790.28480000000002</v>
      </c>
      <c r="K11" s="17">
        <f t="shared" si="3"/>
        <v>737.85599999999999</v>
      </c>
      <c r="L11" s="17">
        <f t="shared" si="3"/>
        <v>672.31999999999994</v>
      </c>
      <c r="M11" s="17">
        <f t="shared" si="3"/>
        <v>590.4</v>
      </c>
      <c r="N11" s="17">
        <f t="shared" si="3"/>
        <v>488</v>
      </c>
      <c r="O11" s="17">
        <f t="shared" si="3"/>
        <v>360</v>
      </c>
      <c r="P11" s="18">
        <v>200</v>
      </c>
    </row>
    <row r="12" spans="1:17" x14ac:dyDescent="0.3">
      <c r="M12" s="1"/>
      <c r="N12" s="1"/>
      <c r="O12" s="1"/>
      <c r="P12" s="1"/>
    </row>
    <row r="13" spans="1:17" ht="15.6" x14ac:dyDescent="0.35">
      <c r="A13" s="7" t="s">
        <v>3</v>
      </c>
      <c r="B13" s="8">
        <f>(B3+B8)</f>
        <v>208.79609302220797</v>
      </c>
      <c r="C13" s="8">
        <f t="shared" ref="C13:P13" si="4">(C3+C8)</f>
        <v>170.99511627775996</v>
      </c>
      <c r="D13" s="8">
        <f t="shared" si="4"/>
        <v>141.74389534719998</v>
      </c>
      <c r="E13" s="8">
        <f t="shared" si="4"/>
        <v>119.57986918399997</v>
      </c>
      <c r="F13" s="8">
        <f t="shared" si="4"/>
        <v>103.39483648</v>
      </c>
      <c r="G13" s="8">
        <f t="shared" si="4"/>
        <v>92.379545599999972</v>
      </c>
      <c r="H13" s="8">
        <f t="shared" si="4"/>
        <v>85.983231999999987</v>
      </c>
      <c r="I13" s="8">
        <f t="shared" si="4"/>
        <v>83.886079999999993</v>
      </c>
      <c r="J13" s="8">
        <f t="shared" si="4"/>
        <v>85.983231999999987</v>
      </c>
      <c r="K13" s="8">
        <f t="shared" si="4"/>
        <v>92.379545599999972</v>
      </c>
      <c r="L13" s="8">
        <f t="shared" si="4"/>
        <v>103.39483648</v>
      </c>
      <c r="M13" s="8">
        <f t="shared" si="4"/>
        <v>119.57986918399997</v>
      </c>
      <c r="N13" s="8">
        <f t="shared" si="4"/>
        <v>141.74389534719998</v>
      </c>
      <c r="O13" s="8">
        <f t="shared" si="4"/>
        <v>170.99511627775996</v>
      </c>
      <c r="P13" s="9">
        <f t="shared" si="4"/>
        <v>208.79609302220797</v>
      </c>
    </row>
    <row r="15" spans="1:17" x14ac:dyDescent="0.3">
      <c r="A15" s="151" t="s">
        <v>63</v>
      </c>
      <c r="B15" s="151"/>
      <c r="C15" s="151"/>
      <c r="D15" s="151"/>
    </row>
    <row r="16" spans="1:17" x14ac:dyDescent="0.3">
      <c r="A16" s="116"/>
      <c r="B16" s="117"/>
      <c r="C16" s="117"/>
      <c r="D16" s="118"/>
    </row>
    <row r="17" spans="1:4" x14ac:dyDescent="0.3">
      <c r="A17" s="119"/>
      <c r="B17" s="120"/>
      <c r="C17" s="120"/>
      <c r="D17" s="121"/>
    </row>
    <row r="18" spans="1:4" x14ac:dyDescent="0.3">
      <c r="A18" s="119"/>
      <c r="B18" s="120"/>
      <c r="C18" s="120"/>
      <c r="D18" s="121"/>
    </row>
    <row r="19" spans="1:4" x14ac:dyDescent="0.3">
      <c r="A19" s="119"/>
      <c r="B19" s="120"/>
      <c r="C19" s="120"/>
      <c r="D19" s="121"/>
    </row>
    <row r="20" spans="1:4" x14ac:dyDescent="0.3">
      <c r="A20" s="122"/>
      <c r="B20" s="123"/>
      <c r="C20" s="123"/>
      <c r="D20" s="124"/>
    </row>
  </sheetData>
  <mergeCells count="2">
    <mergeCell ref="A16:D20"/>
    <mergeCell ref="A15:D15"/>
  </mergeCells>
  <pageMargins left="0.7" right="0.7" top="0.75" bottom="0.75" header="0.3" footer="0.3"/>
  <pageSetup paperSize="9" orientation="portrait" horizont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"/>
  <sheetViews>
    <sheetView zoomScale="90" zoomScaleNormal="90" workbookViewId="0">
      <selection sqref="A1:Y1"/>
    </sheetView>
  </sheetViews>
  <sheetFormatPr defaultRowHeight="14.4" x14ac:dyDescent="0.3"/>
  <cols>
    <col min="2" max="2" width="11.6640625" customWidth="1"/>
    <col min="3" max="3" width="12.88671875" customWidth="1"/>
    <col min="4" max="25" width="5.33203125" style="50" customWidth="1"/>
    <col min="26" max="26" width="6.6640625" style="71" customWidth="1"/>
    <col min="27" max="27" width="6.6640625" style="33" customWidth="1"/>
    <col min="28" max="29" width="11.5546875" style="33" customWidth="1"/>
    <col min="30" max="45" width="5.33203125" style="69" customWidth="1"/>
    <col min="46" max="46" width="9.109375" style="33"/>
  </cols>
  <sheetData>
    <row r="1" spans="1:52" ht="18.75" x14ac:dyDescent="0.3">
      <c r="A1" s="125" t="s">
        <v>4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75"/>
      <c r="AA1" s="131" t="s">
        <v>61</v>
      </c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AR1" s="131"/>
      <c r="AS1" s="132"/>
      <c r="AT1" s="54"/>
      <c r="AU1" s="34"/>
      <c r="AV1" s="34"/>
      <c r="AW1" s="34"/>
      <c r="AX1" s="34"/>
      <c r="AY1" s="34"/>
      <c r="AZ1" s="36"/>
    </row>
    <row r="2" spans="1:52" s="25" customFormat="1" ht="12" x14ac:dyDescent="0.2">
      <c r="A2" s="23"/>
      <c r="B2" s="24"/>
      <c r="C2" s="24"/>
      <c r="D2" s="127" t="s">
        <v>37</v>
      </c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76"/>
      <c r="AA2" s="58"/>
      <c r="AB2" s="58"/>
      <c r="AC2" s="58"/>
      <c r="AD2" s="133" t="s">
        <v>37</v>
      </c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4"/>
      <c r="AT2" s="55"/>
    </row>
    <row r="3" spans="1:52" s="25" customFormat="1" ht="51" customHeight="1" x14ac:dyDescent="0.25">
      <c r="A3" s="26" t="s">
        <v>25</v>
      </c>
      <c r="B3" s="128" t="s">
        <v>34</v>
      </c>
      <c r="C3" s="128"/>
      <c r="D3" s="42" t="s">
        <v>4</v>
      </c>
      <c r="E3" s="42" t="s">
        <v>5</v>
      </c>
      <c r="F3" s="42" t="s">
        <v>6</v>
      </c>
      <c r="G3" s="42" t="s">
        <v>7</v>
      </c>
      <c r="H3" s="42" t="s">
        <v>8</v>
      </c>
      <c r="I3" s="42" t="s">
        <v>9</v>
      </c>
      <c r="J3" s="42" t="s">
        <v>10</v>
      </c>
      <c r="K3" s="42" t="s">
        <v>11</v>
      </c>
      <c r="L3" s="42" t="s">
        <v>12</v>
      </c>
      <c r="M3" s="42" t="s">
        <v>13</v>
      </c>
      <c r="N3" s="42" t="s">
        <v>14</v>
      </c>
      <c r="O3" s="42" t="s">
        <v>15</v>
      </c>
      <c r="P3" s="42" t="s">
        <v>16</v>
      </c>
      <c r="Q3" s="42" t="s">
        <v>17</v>
      </c>
      <c r="R3" s="42" t="s">
        <v>18</v>
      </c>
      <c r="S3" s="42" t="s">
        <v>26</v>
      </c>
      <c r="T3" s="42" t="s">
        <v>27</v>
      </c>
      <c r="U3" s="42" t="s">
        <v>28</v>
      </c>
      <c r="V3" s="42" t="s">
        <v>29</v>
      </c>
      <c r="W3" s="42" t="s">
        <v>30</v>
      </c>
      <c r="X3" s="42" t="s">
        <v>31</v>
      </c>
      <c r="Y3" s="42" t="s">
        <v>32</v>
      </c>
      <c r="Z3" s="77"/>
      <c r="AA3" s="56" t="s">
        <v>25</v>
      </c>
      <c r="AB3" s="137" t="s">
        <v>34</v>
      </c>
      <c r="AC3" s="137"/>
      <c r="AD3" s="63" t="s">
        <v>44</v>
      </c>
      <c r="AE3" s="63" t="s">
        <v>45</v>
      </c>
      <c r="AF3" s="63" t="s">
        <v>46</v>
      </c>
      <c r="AG3" s="63" t="s">
        <v>47</v>
      </c>
      <c r="AH3" s="63" t="s">
        <v>48</v>
      </c>
      <c r="AI3" s="63" t="s">
        <v>49</v>
      </c>
      <c r="AJ3" s="63" t="s">
        <v>50</v>
      </c>
      <c r="AK3" s="63" t="s">
        <v>51</v>
      </c>
      <c r="AL3" s="63" t="s">
        <v>52</v>
      </c>
      <c r="AM3" s="63" t="s">
        <v>53</v>
      </c>
      <c r="AN3" s="63" t="s">
        <v>54</v>
      </c>
      <c r="AO3" s="63" t="s">
        <v>55</v>
      </c>
      <c r="AP3" s="63" t="s">
        <v>56</v>
      </c>
      <c r="AQ3" s="63" t="s">
        <v>57</v>
      </c>
      <c r="AR3" s="63" t="s">
        <v>58</v>
      </c>
      <c r="AS3" s="64" t="s">
        <v>59</v>
      </c>
      <c r="AT3" s="55"/>
    </row>
    <row r="4" spans="1:52" s="25" customFormat="1" ht="12" x14ac:dyDescent="0.2">
      <c r="A4" s="26"/>
      <c r="B4" s="27"/>
      <c r="C4" s="2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76"/>
      <c r="AA4" s="56"/>
      <c r="AB4" s="57"/>
      <c r="AC4" s="57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5"/>
      <c r="AT4" s="55"/>
    </row>
    <row r="5" spans="1:52" s="25" customFormat="1" ht="12" x14ac:dyDescent="0.2">
      <c r="A5" s="26" t="s">
        <v>0</v>
      </c>
      <c r="B5" s="128" t="s">
        <v>35</v>
      </c>
      <c r="C5" s="128"/>
      <c r="D5" s="37">
        <v>55</v>
      </c>
      <c r="E5" s="37">
        <v>55</v>
      </c>
      <c r="F5" s="37">
        <v>55</v>
      </c>
      <c r="G5" s="37">
        <v>55</v>
      </c>
      <c r="H5" s="37">
        <v>55</v>
      </c>
      <c r="I5" s="37">
        <v>55</v>
      </c>
      <c r="J5" s="37">
        <v>55</v>
      </c>
      <c r="K5" s="37">
        <v>55</v>
      </c>
      <c r="L5" s="37">
        <v>55</v>
      </c>
      <c r="M5" s="37">
        <v>55</v>
      </c>
      <c r="N5" s="37">
        <v>55</v>
      </c>
      <c r="O5" s="37">
        <v>55</v>
      </c>
      <c r="P5" s="37">
        <v>55</v>
      </c>
      <c r="Q5" s="37">
        <v>55</v>
      </c>
      <c r="R5" s="37">
        <v>55</v>
      </c>
      <c r="S5" s="37">
        <v>55</v>
      </c>
      <c r="T5" s="37">
        <v>55</v>
      </c>
      <c r="U5" s="37">
        <v>55</v>
      </c>
      <c r="V5" s="37">
        <v>55</v>
      </c>
      <c r="W5" s="37">
        <v>55</v>
      </c>
      <c r="X5" s="37">
        <v>55</v>
      </c>
      <c r="Y5" s="37">
        <v>55</v>
      </c>
      <c r="Z5" s="76"/>
      <c r="AA5" s="56" t="s">
        <v>0</v>
      </c>
      <c r="AB5" s="137" t="s">
        <v>35</v>
      </c>
      <c r="AC5" s="137"/>
      <c r="AD5" s="59">
        <v>40</v>
      </c>
      <c r="AE5" s="59">
        <v>40</v>
      </c>
      <c r="AF5" s="59">
        <v>40</v>
      </c>
      <c r="AG5" s="59">
        <v>40</v>
      </c>
      <c r="AH5" s="59">
        <v>40</v>
      </c>
      <c r="AI5" s="59">
        <v>40</v>
      </c>
      <c r="AJ5" s="59">
        <v>40</v>
      </c>
      <c r="AK5" s="59">
        <v>40</v>
      </c>
      <c r="AL5" s="59">
        <v>40</v>
      </c>
      <c r="AM5" s="59">
        <v>40</v>
      </c>
      <c r="AN5" s="59">
        <v>40</v>
      </c>
      <c r="AO5" s="59">
        <v>40</v>
      </c>
      <c r="AP5" s="59">
        <v>40</v>
      </c>
      <c r="AQ5" s="59">
        <v>40</v>
      </c>
      <c r="AR5" s="59">
        <v>40</v>
      </c>
      <c r="AS5" s="66">
        <v>40</v>
      </c>
      <c r="AT5" s="55"/>
    </row>
    <row r="6" spans="1:52" s="25" customFormat="1" ht="12" x14ac:dyDescent="0.2">
      <c r="A6" s="26"/>
      <c r="B6" s="24"/>
      <c r="C6" s="24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78"/>
      <c r="AA6" s="56"/>
      <c r="AB6" s="58"/>
      <c r="AC6" s="58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5"/>
      <c r="AT6" s="55"/>
    </row>
    <row r="7" spans="1:52" s="25" customFormat="1" ht="12" x14ac:dyDescent="0.2">
      <c r="A7" s="26" t="s">
        <v>33</v>
      </c>
      <c r="B7" s="24"/>
      <c r="C7" s="24"/>
      <c r="D7" s="35">
        <v>55</v>
      </c>
      <c r="E7" s="35">
        <f>(E5-(D5/166)*55)</f>
        <v>36.777108433734938</v>
      </c>
      <c r="F7" s="35">
        <f>(F5-(E5/166)*E9)</f>
        <v>24.59192190448541</v>
      </c>
      <c r="G7" s="35">
        <f t="shared" ref="G7:Y7" si="0">(G5-(F5/166)*F9)</f>
        <v>16.44399597227639</v>
      </c>
      <c r="H7" s="35">
        <f t="shared" si="0"/>
        <v>10.995684053751084</v>
      </c>
      <c r="I7" s="35">
        <f t="shared" si="0"/>
        <v>7.3525357226889767</v>
      </c>
      <c r="J7" s="35">
        <f t="shared" si="0"/>
        <v>4.9164546097498558</v>
      </c>
      <c r="K7" s="35">
        <f t="shared" si="0"/>
        <v>3.2875088053146655</v>
      </c>
      <c r="L7" s="35">
        <f t="shared" si="0"/>
        <v>2.1982739601802876</v>
      </c>
      <c r="M7" s="35">
        <f t="shared" si="0"/>
        <v>1.4699301781928469</v>
      </c>
      <c r="N7" s="35">
        <f t="shared" si="0"/>
        <v>0.98290511915305245</v>
      </c>
      <c r="O7" s="35">
        <f t="shared" si="0"/>
        <v>0.65724378449390741</v>
      </c>
      <c r="P7" s="35">
        <f t="shared" si="0"/>
        <v>0.43948228963146363</v>
      </c>
      <c r="Q7" s="35">
        <f t="shared" si="0"/>
        <v>0.29387068764513913</v>
      </c>
      <c r="R7" s="35">
        <f t="shared" si="0"/>
        <v>0.19650389354583808</v>
      </c>
      <c r="S7" s="35">
        <f t="shared" si="0"/>
        <v>0.13139718182884508</v>
      </c>
      <c r="T7" s="35">
        <f t="shared" si="0"/>
        <v>8.7861970981940374E-2</v>
      </c>
      <c r="U7" s="35">
        <f t="shared" si="0"/>
        <v>5.8751076981899075E-2</v>
      </c>
      <c r="V7" s="35">
        <f t="shared" si="0"/>
        <v>3.9285358704759687E-2</v>
      </c>
      <c r="W7" s="35">
        <f t="shared" si="0"/>
        <v>2.626912539896864E-2</v>
      </c>
      <c r="X7" s="35">
        <f t="shared" si="0"/>
        <v>1.7565499513764848E-2</v>
      </c>
      <c r="Y7" s="35">
        <f t="shared" si="0"/>
        <v>1.1745605096557199E-2</v>
      </c>
      <c r="Z7" s="78"/>
      <c r="AA7" s="56" t="s">
        <v>33</v>
      </c>
      <c r="AB7" s="58"/>
      <c r="AC7" s="58"/>
      <c r="AD7" s="61">
        <v>40</v>
      </c>
      <c r="AE7" s="61">
        <f>(AE5-(AD5/166)*40)</f>
        <v>30.361445783132531</v>
      </c>
      <c r="AF7" s="61">
        <f>(AF5-(AE5/166)*AE9)</f>
        <v>23.045434751052404</v>
      </c>
      <c r="AG7" s="61">
        <f t="shared" ref="AG7:AS7" si="1">(AG5-(AF5/166)*AF9)</f>
        <v>17.492317943569898</v>
      </c>
      <c r="AH7" s="61">
        <f t="shared" si="1"/>
        <v>13.277301571625344</v>
      </c>
      <c r="AI7" s="61">
        <f t="shared" si="1"/>
        <v>10.07795179533008</v>
      </c>
      <c r="AJ7" s="61">
        <f t="shared" si="1"/>
        <v>7.649529675973433</v>
      </c>
      <c r="AK7" s="61">
        <f t="shared" si="1"/>
        <v>5.8062695130882673</v>
      </c>
      <c r="AL7" s="61">
        <f t="shared" si="1"/>
        <v>4.4071684255971206</v>
      </c>
      <c r="AM7" s="61">
        <f t="shared" si="1"/>
        <v>3.3452001302725094</v>
      </c>
      <c r="AN7" s="61">
        <f t="shared" si="1"/>
        <v>2.5391278097249241</v>
      </c>
      <c r="AO7" s="61">
        <f t="shared" si="1"/>
        <v>1.9272897832851825</v>
      </c>
      <c r="AP7" s="61">
        <f t="shared" si="1"/>
        <v>1.4628826065899574</v>
      </c>
      <c r="AQ7" s="61">
        <f t="shared" si="1"/>
        <v>1.1103807736767166</v>
      </c>
      <c r="AR7" s="61">
        <f t="shared" si="1"/>
        <v>0.84281914146545489</v>
      </c>
      <c r="AS7" s="65">
        <f t="shared" si="1"/>
        <v>0.63973019171474022</v>
      </c>
      <c r="AT7" s="55"/>
    </row>
    <row r="8" spans="1:52" s="25" customFormat="1" ht="12" x14ac:dyDescent="0.2">
      <c r="A8" s="23"/>
      <c r="B8" s="24"/>
      <c r="C8" s="2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78"/>
      <c r="AA8" s="58"/>
      <c r="AB8" s="58"/>
      <c r="AC8" s="58"/>
      <c r="AD8" s="61"/>
      <c r="AE8" s="61"/>
      <c r="AF8" s="61"/>
      <c r="AG8" s="61"/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5"/>
      <c r="AT8" s="55"/>
    </row>
    <row r="9" spans="1:52" s="25" customFormat="1" ht="12" x14ac:dyDescent="0.2">
      <c r="A9" s="129"/>
      <c r="B9" s="130"/>
      <c r="C9" s="24"/>
      <c r="D9" s="35"/>
      <c r="E9" s="35">
        <f>(E7+D7)</f>
        <v>91.777108433734938</v>
      </c>
      <c r="F9" s="35">
        <f>(F7+E9)</f>
        <v>116.36903033822034</v>
      </c>
      <c r="G9" s="35">
        <f t="shared" ref="G9:Y9" si="2">(G7+F9)</f>
        <v>132.81302631049672</v>
      </c>
      <c r="H9" s="35">
        <f t="shared" si="2"/>
        <v>143.80871036424782</v>
      </c>
      <c r="I9" s="35">
        <f t="shared" si="2"/>
        <v>151.16124608693679</v>
      </c>
      <c r="J9" s="35">
        <f t="shared" si="2"/>
        <v>156.07770069668663</v>
      </c>
      <c r="K9" s="35">
        <f t="shared" si="2"/>
        <v>159.36520950200131</v>
      </c>
      <c r="L9" s="35">
        <f t="shared" si="2"/>
        <v>161.56348346218158</v>
      </c>
      <c r="M9" s="35">
        <f t="shared" si="2"/>
        <v>163.03341364037442</v>
      </c>
      <c r="N9" s="35">
        <f t="shared" si="2"/>
        <v>164.01631875952748</v>
      </c>
      <c r="O9" s="35">
        <f t="shared" si="2"/>
        <v>164.67356254402139</v>
      </c>
      <c r="P9" s="35">
        <f t="shared" si="2"/>
        <v>165.11304483365285</v>
      </c>
      <c r="Q9" s="35">
        <f t="shared" si="2"/>
        <v>165.406915521298</v>
      </c>
      <c r="R9" s="35">
        <f t="shared" si="2"/>
        <v>165.60341941484384</v>
      </c>
      <c r="S9" s="35">
        <f t="shared" si="2"/>
        <v>165.73481659667269</v>
      </c>
      <c r="T9" s="35">
        <f t="shared" si="2"/>
        <v>165.82267856765463</v>
      </c>
      <c r="U9" s="35">
        <f t="shared" si="2"/>
        <v>165.88142964463654</v>
      </c>
      <c r="V9" s="35">
        <f t="shared" si="2"/>
        <v>165.92071500334129</v>
      </c>
      <c r="W9" s="35">
        <f t="shared" si="2"/>
        <v>165.94698412874027</v>
      </c>
      <c r="X9" s="35">
        <f t="shared" si="2"/>
        <v>165.96454962825402</v>
      </c>
      <c r="Y9" s="35">
        <f t="shared" si="2"/>
        <v>165.97629523335058</v>
      </c>
      <c r="Z9" s="78"/>
      <c r="AA9" s="133"/>
      <c r="AB9" s="133"/>
      <c r="AC9" s="58"/>
      <c r="AD9" s="61"/>
      <c r="AE9" s="61">
        <f>(AE7+AD7)</f>
        <v>70.361445783132524</v>
      </c>
      <c r="AF9" s="61">
        <f>(AF7+AE9)</f>
        <v>93.406880534184921</v>
      </c>
      <c r="AG9" s="61">
        <f t="shared" ref="AG9:AS9" si="3">(AG7+AF9)</f>
        <v>110.89919847775482</v>
      </c>
      <c r="AH9" s="61">
        <f t="shared" si="3"/>
        <v>124.17650004938017</v>
      </c>
      <c r="AI9" s="61">
        <f t="shared" si="3"/>
        <v>134.25445184471025</v>
      </c>
      <c r="AJ9" s="61">
        <f t="shared" si="3"/>
        <v>141.90398152068369</v>
      </c>
      <c r="AK9" s="61">
        <f t="shared" si="3"/>
        <v>147.71025103377195</v>
      </c>
      <c r="AL9" s="61">
        <f t="shared" si="3"/>
        <v>152.11741945936907</v>
      </c>
      <c r="AM9" s="61">
        <f t="shared" si="3"/>
        <v>155.46261958964158</v>
      </c>
      <c r="AN9" s="61">
        <f t="shared" si="3"/>
        <v>158.00174739936651</v>
      </c>
      <c r="AO9" s="61">
        <f t="shared" si="3"/>
        <v>159.92903718265168</v>
      </c>
      <c r="AP9" s="61">
        <f t="shared" si="3"/>
        <v>161.39191978924163</v>
      </c>
      <c r="AQ9" s="61">
        <f t="shared" si="3"/>
        <v>162.50230056291835</v>
      </c>
      <c r="AR9" s="61">
        <f t="shared" si="3"/>
        <v>163.34511970438382</v>
      </c>
      <c r="AS9" s="65">
        <f t="shared" si="3"/>
        <v>163.98484989609855</v>
      </c>
      <c r="AT9" s="55"/>
    </row>
    <row r="10" spans="1:52" s="25" customFormat="1" ht="12" x14ac:dyDescent="0.2">
      <c r="A10" s="23"/>
      <c r="B10" s="24"/>
      <c r="C10" s="2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78"/>
      <c r="AA10" s="58"/>
      <c r="AB10" s="58"/>
      <c r="AC10" s="58"/>
      <c r="AD10" s="61"/>
      <c r="AE10" s="61"/>
      <c r="AF10" s="61"/>
      <c r="AG10" s="61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5"/>
      <c r="AT10" s="55"/>
    </row>
    <row r="11" spans="1:52" s="25" customFormat="1" ht="12" x14ac:dyDescent="0.2">
      <c r="A11" s="23"/>
      <c r="B11" s="24"/>
      <c r="C11" s="24"/>
      <c r="D11" s="127" t="s">
        <v>36</v>
      </c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127"/>
      <c r="S11" s="127"/>
      <c r="T11" s="127"/>
      <c r="U11" s="127"/>
      <c r="V11" s="127"/>
      <c r="W11" s="127"/>
      <c r="X11" s="127"/>
      <c r="Y11" s="127"/>
      <c r="Z11" s="76"/>
      <c r="AA11" s="58"/>
      <c r="AB11" s="58"/>
      <c r="AC11" s="58"/>
      <c r="AD11" s="61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43"/>
    </row>
    <row r="12" spans="1:52" s="25" customFormat="1" ht="50.25" customHeight="1" x14ac:dyDescent="0.25">
      <c r="A12" s="28" t="s">
        <v>25</v>
      </c>
      <c r="B12" s="128" t="s">
        <v>34</v>
      </c>
      <c r="C12" s="128"/>
      <c r="D12" s="42" t="s">
        <v>4</v>
      </c>
      <c r="E12" s="42" t="s">
        <v>5</v>
      </c>
      <c r="F12" s="42" t="s">
        <v>6</v>
      </c>
      <c r="G12" s="42" t="s">
        <v>7</v>
      </c>
      <c r="H12" s="42" t="s">
        <v>8</v>
      </c>
      <c r="I12" s="42" t="s">
        <v>9</v>
      </c>
      <c r="J12" s="42" t="s">
        <v>10</v>
      </c>
      <c r="K12" s="42" t="s">
        <v>11</v>
      </c>
      <c r="L12" s="42" t="s">
        <v>12</v>
      </c>
      <c r="M12" s="42" t="s">
        <v>13</v>
      </c>
      <c r="N12" s="42" t="s">
        <v>14</v>
      </c>
      <c r="O12" s="42" t="s">
        <v>15</v>
      </c>
      <c r="P12" s="42" t="s">
        <v>16</v>
      </c>
      <c r="Q12" s="42" t="s">
        <v>17</v>
      </c>
      <c r="R12" s="42" t="s">
        <v>18</v>
      </c>
      <c r="S12" s="42" t="s">
        <v>26</v>
      </c>
      <c r="T12" s="42" t="s">
        <v>27</v>
      </c>
      <c r="U12" s="42" t="s">
        <v>28</v>
      </c>
      <c r="V12" s="42" t="s">
        <v>29</v>
      </c>
      <c r="W12" s="42" t="s">
        <v>30</v>
      </c>
      <c r="X12" s="42" t="s">
        <v>31</v>
      </c>
      <c r="Y12" s="42" t="s">
        <v>32</v>
      </c>
      <c r="Z12" s="77"/>
      <c r="AA12" s="59"/>
      <c r="AB12" s="137"/>
      <c r="AC12" s="137"/>
      <c r="AD12" s="61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43"/>
    </row>
    <row r="13" spans="1:52" s="25" customFormat="1" ht="12" x14ac:dyDescent="0.2">
      <c r="A13" s="28"/>
      <c r="B13" s="24"/>
      <c r="C13" s="2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78"/>
      <c r="AA13" s="59"/>
      <c r="AB13" s="58"/>
      <c r="AC13" s="58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5"/>
      <c r="AT13" s="55"/>
    </row>
    <row r="14" spans="1:52" s="25" customFormat="1" ht="12" x14ac:dyDescent="0.2">
      <c r="A14" s="28" t="s">
        <v>0</v>
      </c>
      <c r="B14" s="128" t="s">
        <v>35</v>
      </c>
      <c r="C14" s="128"/>
      <c r="D14" s="37">
        <v>55</v>
      </c>
      <c r="E14" s="37">
        <v>55</v>
      </c>
      <c r="F14" s="37">
        <v>55</v>
      </c>
      <c r="G14" s="37">
        <v>55</v>
      </c>
      <c r="H14" s="37">
        <v>55</v>
      </c>
      <c r="I14" s="37">
        <v>55</v>
      </c>
      <c r="J14" s="37">
        <v>55</v>
      </c>
      <c r="K14" s="37">
        <v>55</v>
      </c>
      <c r="L14" s="37">
        <v>55</v>
      </c>
      <c r="M14" s="37">
        <v>55</v>
      </c>
      <c r="N14" s="37">
        <v>55</v>
      </c>
      <c r="O14" s="37">
        <v>55</v>
      </c>
      <c r="P14" s="37">
        <v>55</v>
      </c>
      <c r="Q14" s="37">
        <v>55</v>
      </c>
      <c r="R14" s="37">
        <v>55</v>
      </c>
      <c r="S14" s="37">
        <v>55</v>
      </c>
      <c r="T14" s="37">
        <v>55</v>
      </c>
      <c r="U14" s="37">
        <v>55</v>
      </c>
      <c r="V14" s="37">
        <v>55</v>
      </c>
      <c r="W14" s="37">
        <v>55</v>
      </c>
      <c r="X14" s="37">
        <v>55</v>
      </c>
      <c r="Y14" s="37">
        <v>55</v>
      </c>
      <c r="Z14" s="76"/>
      <c r="AA14" s="59"/>
      <c r="AB14" s="137"/>
      <c r="AC14" s="137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5"/>
      <c r="AT14" s="55"/>
    </row>
    <row r="15" spans="1:52" s="25" customFormat="1" ht="12" x14ac:dyDescent="0.2">
      <c r="A15" s="28"/>
      <c r="B15" s="24"/>
      <c r="C15" s="2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78"/>
      <c r="AA15" s="59"/>
      <c r="AB15" s="58"/>
      <c r="AC15" s="58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5"/>
      <c r="AT15" s="55"/>
    </row>
    <row r="16" spans="1:52" s="25" customFormat="1" ht="12" x14ac:dyDescent="0.2">
      <c r="A16" s="28" t="s">
        <v>33</v>
      </c>
      <c r="B16" s="24"/>
      <c r="C16" s="24"/>
      <c r="D16" s="35">
        <f t="shared" ref="D16:V16" si="4">(D14-(E14/166)*E18)</f>
        <v>1.1745605096557199E-2</v>
      </c>
      <c r="E16" s="35">
        <f t="shared" si="4"/>
        <v>1.7565499513764848E-2</v>
      </c>
      <c r="F16" s="35">
        <f t="shared" si="4"/>
        <v>2.626912539896864E-2</v>
      </c>
      <c r="G16" s="35">
        <f t="shared" si="4"/>
        <v>3.9285358704759687E-2</v>
      </c>
      <c r="H16" s="35">
        <f t="shared" si="4"/>
        <v>5.8751076981899075E-2</v>
      </c>
      <c r="I16" s="35">
        <f t="shared" si="4"/>
        <v>8.7861970981940374E-2</v>
      </c>
      <c r="J16" s="35">
        <f t="shared" si="4"/>
        <v>0.13139718182884508</v>
      </c>
      <c r="K16" s="35">
        <f t="shared" si="4"/>
        <v>0.19650389354583808</v>
      </c>
      <c r="L16" s="35">
        <f t="shared" si="4"/>
        <v>0.29387068764513913</v>
      </c>
      <c r="M16" s="35">
        <f t="shared" si="4"/>
        <v>0.43948228963146363</v>
      </c>
      <c r="N16" s="35">
        <f t="shared" si="4"/>
        <v>0.65724378449390741</v>
      </c>
      <c r="O16" s="35">
        <f t="shared" si="4"/>
        <v>0.98290511915305245</v>
      </c>
      <c r="P16" s="35">
        <f t="shared" si="4"/>
        <v>1.4699301781928469</v>
      </c>
      <c r="Q16" s="35">
        <f t="shared" si="4"/>
        <v>2.1982739601802876</v>
      </c>
      <c r="R16" s="35">
        <f t="shared" si="4"/>
        <v>3.2875088053146655</v>
      </c>
      <c r="S16" s="35">
        <f t="shared" si="4"/>
        <v>4.9164546097498558</v>
      </c>
      <c r="T16" s="35">
        <f t="shared" si="4"/>
        <v>7.3525357226889767</v>
      </c>
      <c r="U16" s="35">
        <f t="shared" si="4"/>
        <v>10.995684053751084</v>
      </c>
      <c r="V16" s="35">
        <f t="shared" si="4"/>
        <v>16.44399597227639</v>
      </c>
      <c r="W16" s="35">
        <f>(W14-(X14/166)*X18)</f>
        <v>24.59192190448541</v>
      </c>
      <c r="X16" s="35">
        <f>(X14-(Y14/166)*55)</f>
        <v>36.777108433734938</v>
      </c>
      <c r="Y16" s="35">
        <v>55</v>
      </c>
      <c r="Z16" s="78"/>
      <c r="AA16" s="59"/>
      <c r="AB16" s="58"/>
      <c r="AC16" s="58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5"/>
      <c r="AT16" s="55"/>
    </row>
    <row r="17" spans="1:46" s="25" customFormat="1" ht="12" x14ac:dyDescent="0.2">
      <c r="A17" s="23"/>
      <c r="B17" s="24"/>
      <c r="C17" s="24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78"/>
      <c r="AA17" s="58"/>
      <c r="AB17" s="58"/>
      <c r="AC17" s="58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5"/>
      <c r="AT17" s="55"/>
    </row>
    <row r="18" spans="1:46" s="25" customFormat="1" ht="12" x14ac:dyDescent="0.2">
      <c r="A18" s="129"/>
      <c r="B18" s="130"/>
      <c r="C18" s="24"/>
      <c r="D18" s="35">
        <f t="shared" ref="D18:V18" si="5">(D16+E18)</f>
        <v>165.97629523335058</v>
      </c>
      <c r="E18" s="35">
        <f t="shared" si="5"/>
        <v>165.96454962825402</v>
      </c>
      <c r="F18" s="35">
        <f t="shared" si="5"/>
        <v>165.94698412874027</v>
      </c>
      <c r="G18" s="35">
        <f t="shared" si="5"/>
        <v>165.92071500334129</v>
      </c>
      <c r="H18" s="35">
        <f t="shared" si="5"/>
        <v>165.88142964463654</v>
      </c>
      <c r="I18" s="35">
        <f t="shared" si="5"/>
        <v>165.82267856765463</v>
      </c>
      <c r="J18" s="35">
        <f t="shared" si="5"/>
        <v>165.73481659667269</v>
      </c>
      <c r="K18" s="35">
        <f t="shared" si="5"/>
        <v>165.60341941484384</v>
      </c>
      <c r="L18" s="35">
        <f t="shared" si="5"/>
        <v>165.406915521298</v>
      </c>
      <c r="M18" s="35">
        <f t="shared" si="5"/>
        <v>165.11304483365285</v>
      </c>
      <c r="N18" s="35">
        <f t="shared" si="5"/>
        <v>164.67356254402139</v>
      </c>
      <c r="O18" s="35">
        <f t="shared" si="5"/>
        <v>164.01631875952748</v>
      </c>
      <c r="P18" s="35">
        <f t="shared" si="5"/>
        <v>163.03341364037442</v>
      </c>
      <c r="Q18" s="35">
        <f t="shared" si="5"/>
        <v>161.56348346218158</v>
      </c>
      <c r="R18" s="35">
        <f t="shared" si="5"/>
        <v>159.36520950200131</v>
      </c>
      <c r="S18" s="35">
        <f t="shared" si="5"/>
        <v>156.07770069668663</v>
      </c>
      <c r="T18" s="35">
        <f t="shared" si="5"/>
        <v>151.16124608693679</v>
      </c>
      <c r="U18" s="35">
        <f t="shared" si="5"/>
        <v>143.80871036424782</v>
      </c>
      <c r="V18" s="35">
        <f t="shared" si="5"/>
        <v>132.81302631049672</v>
      </c>
      <c r="W18" s="35">
        <f>(W16+X18)</f>
        <v>116.36903033822034</v>
      </c>
      <c r="X18" s="35">
        <f>(X16+Y16)</f>
        <v>91.777108433734938</v>
      </c>
      <c r="Y18" s="35"/>
      <c r="Z18" s="78"/>
      <c r="AA18" s="133"/>
      <c r="AB18" s="133"/>
      <c r="AC18" s="58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5"/>
      <c r="AT18" s="55"/>
    </row>
    <row r="19" spans="1:46" s="25" customFormat="1" ht="12" x14ac:dyDescent="0.2">
      <c r="A19" s="23"/>
      <c r="B19" s="24"/>
      <c r="C19" s="2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78"/>
      <c r="AA19" s="58"/>
      <c r="AB19" s="58"/>
      <c r="AC19" s="58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5"/>
      <c r="AT19" s="55"/>
    </row>
    <row r="20" spans="1:46" s="25" customFormat="1" ht="12" x14ac:dyDescent="0.2">
      <c r="A20" s="23"/>
      <c r="B20" s="24"/>
      <c r="C20" s="24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78"/>
      <c r="AA20" s="58"/>
      <c r="AB20" s="58"/>
      <c r="AC20" s="58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5"/>
      <c r="AT20" s="55"/>
    </row>
    <row r="21" spans="1:46" s="25" customFormat="1" ht="12" x14ac:dyDescent="0.2">
      <c r="A21" s="23"/>
      <c r="B21" s="24"/>
      <c r="C21" s="24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78"/>
      <c r="AA21" s="58"/>
      <c r="AB21" s="58"/>
      <c r="AC21" s="58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5"/>
      <c r="AT21" s="55"/>
    </row>
    <row r="22" spans="1:46" s="25" customFormat="1" ht="12" x14ac:dyDescent="0.2">
      <c r="A22" s="23"/>
      <c r="B22" s="24"/>
      <c r="C22" s="24"/>
      <c r="D22" s="127" t="s">
        <v>38</v>
      </c>
      <c r="E22" s="127"/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27"/>
      <c r="R22" s="127"/>
      <c r="S22" s="127"/>
      <c r="T22" s="127"/>
      <c r="U22" s="127"/>
      <c r="V22" s="127"/>
      <c r="W22" s="127"/>
      <c r="X22" s="127"/>
      <c r="Y22" s="127"/>
      <c r="Z22" s="76"/>
      <c r="AA22" s="58"/>
      <c r="AB22" s="58"/>
      <c r="AC22" s="58"/>
      <c r="AD22" s="133" t="s">
        <v>60</v>
      </c>
      <c r="AE22" s="133"/>
      <c r="AF22" s="133"/>
      <c r="AG22" s="133"/>
      <c r="AH22" s="133"/>
      <c r="AI22" s="133"/>
      <c r="AJ22" s="133"/>
      <c r="AK22" s="133"/>
      <c r="AL22" s="133"/>
      <c r="AM22" s="133"/>
      <c r="AN22" s="133"/>
      <c r="AO22" s="133"/>
      <c r="AP22" s="133"/>
      <c r="AQ22" s="133"/>
      <c r="AR22" s="133"/>
      <c r="AS22" s="134"/>
      <c r="AT22" s="55"/>
    </row>
    <row r="23" spans="1:46" s="25" customFormat="1" ht="12" x14ac:dyDescent="0.2">
      <c r="A23" s="29"/>
      <c r="B23" s="30"/>
      <c r="C23" s="24"/>
      <c r="D23" s="51">
        <f>(D7+D16)</f>
        <v>55.011745605096557</v>
      </c>
      <c r="E23" s="51">
        <f t="shared" ref="E23:X23" si="6">(E7+E16)</f>
        <v>36.794673933248703</v>
      </c>
      <c r="F23" s="51">
        <f t="shared" si="6"/>
        <v>24.618191029884379</v>
      </c>
      <c r="G23" s="51">
        <f t="shared" si="6"/>
        <v>16.48328133098115</v>
      </c>
      <c r="H23" s="51">
        <f t="shared" si="6"/>
        <v>11.054435130732983</v>
      </c>
      <c r="I23" s="51">
        <f t="shared" si="6"/>
        <v>7.4403976936709171</v>
      </c>
      <c r="J23" s="51">
        <f t="shared" si="6"/>
        <v>5.0478517915787009</v>
      </c>
      <c r="K23" s="51">
        <f t="shared" si="6"/>
        <v>3.4840126988605036</v>
      </c>
      <c r="L23" s="51">
        <f t="shared" si="6"/>
        <v>2.4921446478254268</v>
      </c>
      <c r="M23" s="51">
        <f t="shared" si="6"/>
        <v>1.9094124678243105</v>
      </c>
      <c r="N23" s="51">
        <f t="shared" si="6"/>
        <v>1.6401489036469599</v>
      </c>
      <c r="O23" s="51">
        <f t="shared" si="6"/>
        <v>1.6401489036469599</v>
      </c>
      <c r="P23" s="51">
        <f t="shared" si="6"/>
        <v>1.9094124678243105</v>
      </c>
      <c r="Q23" s="51">
        <f t="shared" si="6"/>
        <v>2.4921446478254268</v>
      </c>
      <c r="R23" s="51">
        <f t="shared" si="6"/>
        <v>3.4840126988605036</v>
      </c>
      <c r="S23" s="51">
        <f t="shared" si="6"/>
        <v>5.0478517915787009</v>
      </c>
      <c r="T23" s="51">
        <f t="shared" si="6"/>
        <v>7.4403976936709171</v>
      </c>
      <c r="U23" s="51">
        <f t="shared" si="6"/>
        <v>11.054435130732983</v>
      </c>
      <c r="V23" s="51">
        <f t="shared" si="6"/>
        <v>16.48328133098115</v>
      </c>
      <c r="W23" s="51">
        <f t="shared" si="6"/>
        <v>24.618191029884379</v>
      </c>
      <c r="X23" s="51">
        <f t="shared" si="6"/>
        <v>36.794673933248703</v>
      </c>
      <c r="Y23" s="70">
        <f>(Y7+Y16)</f>
        <v>55.011745605096557</v>
      </c>
      <c r="Z23" s="78"/>
      <c r="AA23" s="58"/>
      <c r="AB23" s="58"/>
      <c r="AC23" s="58"/>
      <c r="AD23" s="60">
        <v>40</v>
      </c>
      <c r="AE23" s="60">
        <v>30.36</v>
      </c>
      <c r="AF23" s="60">
        <v>23.05</v>
      </c>
      <c r="AG23" s="60">
        <v>17.489999999999998</v>
      </c>
      <c r="AH23" s="60">
        <v>13.28</v>
      </c>
      <c r="AI23" s="60">
        <v>10.08</v>
      </c>
      <c r="AJ23" s="60">
        <v>7.65</v>
      </c>
      <c r="AK23" s="60">
        <v>5.806</v>
      </c>
      <c r="AL23" s="60">
        <v>4.407</v>
      </c>
      <c r="AM23" s="60">
        <v>3.3450000000000002</v>
      </c>
      <c r="AN23" s="60">
        <v>2.5390000000000001</v>
      </c>
      <c r="AO23" s="60">
        <v>1.927</v>
      </c>
      <c r="AP23" s="60">
        <v>1.4630000000000001</v>
      </c>
      <c r="AQ23" s="60">
        <v>1.1100000000000001</v>
      </c>
      <c r="AR23" s="60">
        <v>0.84299999999999997</v>
      </c>
      <c r="AS23" s="60">
        <v>0.64</v>
      </c>
      <c r="AT23" s="55"/>
    </row>
    <row r="24" spans="1:46" s="25" customFormat="1" ht="12" x14ac:dyDescent="0.2">
      <c r="A24" s="31"/>
      <c r="B24" s="32"/>
      <c r="C24" s="32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78"/>
      <c r="AA24" s="62"/>
      <c r="AB24" s="62"/>
      <c r="AC24" s="62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8"/>
      <c r="AT24" s="55"/>
    </row>
    <row r="25" spans="1:46" ht="15" x14ac:dyDescent="0.25">
      <c r="A25" s="4"/>
      <c r="B25" s="22"/>
      <c r="C25" s="22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 spans="1:46" ht="51" x14ac:dyDescent="0.3">
      <c r="A26" s="147" t="s">
        <v>42</v>
      </c>
      <c r="B26" s="135"/>
      <c r="C26" s="136"/>
      <c r="D26" s="46" t="s">
        <v>4</v>
      </c>
      <c r="E26" s="47" t="s">
        <v>5</v>
      </c>
      <c r="F26" s="48" t="s">
        <v>6</v>
      </c>
      <c r="G26" s="48" t="s">
        <v>7</v>
      </c>
      <c r="H26" s="49" t="s">
        <v>8</v>
      </c>
      <c r="I26" s="49" t="s">
        <v>9</v>
      </c>
      <c r="J26" s="49" t="s">
        <v>10</v>
      </c>
      <c r="K26" s="49" t="s">
        <v>11</v>
      </c>
      <c r="L26" s="49" t="s">
        <v>12</v>
      </c>
      <c r="M26" s="49" t="s">
        <v>13</v>
      </c>
      <c r="N26" s="49" t="s">
        <v>14</v>
      </c>
      <c r="O26" s="49" t="s">
        <v>15</v>
      </c>
      <c r="P26" s="49" t="s">
        <v>16</v>
      </c>
      <c r="Q26" s="49" t="s">
        <v>17</v>
      </c>
      <c r="R26" s="49" t="s">
        <v>18</v>
      </c>
      <c r="S26" s="49" t="s">
        <v>26</v>
      </c>
      <c r="T26" s="49" t="s">
        <v>27</v>
      </c>
      <c r="U26" s="49" t="s">
        <v>28</v>
      </c>
      <c r="V26" s="49" t="s">
        <v>29</v>
      </c>
      <c r="W26" s="49" t="s">
        <v>30</v>
      </c>
      <c r="X26" s="49" t="s">
        <v>31</v>
      </c>
      <c r="Y26" s="49" t="s">
        <v>32</v>
      </c>
      <c r="Z26" s="72"/>
      <c r="AA26" s="135" t="s">
        <v>42</v>
      </c>
      <c r="AB26" s="135"/>
      <c r="AC26" s="136"/>
      <c r="AD26" s="79" t="s">
        <v>44</v>
      </c>
      <c r="AE26" s="48" t="s">
        <v>45</v>
      </c>
      <c r="AF26" s="48" t="s">
        <v>46</v>
      </c>
      <c r="AG26" s="48" t="s">
        <v>47</v>
      </c>
      <c r="AH26" s="48" t="s">
        <v>48</v>
      </c>
      <c r="AI26" s="48" t="s">
        <v>49</v>
      </c>
      <c r="AJ26" s="48" t="s">
        <v>50</v>
      </c>
      <c r="AK26" s="48" t="s">
        <v>51</v>
      </c>
      <c r="AL26" s="48" t="s">
        <v>52</v>
      </c>
      <c r="AM26" s="48" t="s">
        <v>53</v>
      </c>
      <c r="AN26" s="48" t="s">
        <v>54</v>
      </c>
      <c r="AO26" s="48" t="s">
        <v>55</v>
      </c>
      <c r="AP26" s="48" t="s">
        <v>56</v>
      </c>
      <c r="AQ26" s="48" t="s">
        <v>57</v>
      </c>
      <c r="AR26" s="48" t="s">
        <v>58</v>
      </c>
      <c r="AS26" s="80" t="s">
        <v>59</v>
      </c>
    </row>
    <row r="27" spans="1:46" s="115" customFormat="1" ht="13.8" x14ac:dyDescent="0.3">
      <c r="A27" s="144" t="s">
        <v>39</v>
      </c>
      <c r="B27" s="145"/>
      <c r="C27" s="146"/>
      <c r="D27" s="113">
        <v>183</v>
      </c>
      <c r="E27" s="113">
        <v>22</v>
      </c>
      <c r="F27" s="113">
        <v>40</v>
      </c>
      <c r="G27" s="113">
        <v>9</v>
      </c>
      <c r="H27" s="113">
        <v>13</v>
      </c>
      <c r="I27" s="113">
        <v>16</v>
      </c>
      <c r="J27" s="113">
        <v>6</v>
      </c>
      <c r="K27" s="113">
        <v>4</v>
      </c>
      <c r="L27" s="113">
        <v>2</v>
      </c>
      <c r="M27" s="113">
        <v>5</v>
      </c>
      <c r="N27" s="113">
        <v>2</v>
      </c>
      <c r="O27" s="113">
        <v>5</v>
      </c>
      <c r="P27" s="113">
        <v>2</v>
      </c>
      <c r="Q27" s="113">
        <v>2</v>
      </c>
      <c r="R27" s="113">
        <v>3</v>
      </c>
      <c r="S27" s="113">
        <v>2</v>
      </c>
      <c r="T27" s="113">
        <v>5</v>
      </c>
      <c r="U27" s="113">
        <v>1</v>
      </c>
      <c r="V27" s="113">
        <v>0</v>
      </c>
      <c r="W27" s="113">
        <v>2</v>
      </c>
      <c r="X27" s="113">
        <v>1</v>
      </c>
      <c r="Y27" s="113">
        <v>8</v>
      </c>
      <c r="Z27" s="74"/>
      <c r="AA27" s="145" t="s">
        <v>39</v>
      </c>
      <c r="AB27" s="145"/>
      <c r="AC27" s="146"/>
      <c r="AD27" s="84">
        <v>118</v>
      </c>
      <c r="AE27" s="85">
        <v>44</v>
      </c>
      <c r="AF27" s="85">
        <v>10</v>
      </c>
      <c r="AG27" s="85">
        <v>11</v>
      </c>
      <c r="AH27" s="85">
        <v>4</v>
      </c>
      <c r="AI27" s="85">
        <v>6</v>
      </c>
      <c r="AJ27" s="85">
        <v>4</v>
      </c>
      <c r="AK27" s="85">
        <v>8</v>
      </c>
      <c r="AL27" s="85">
        <v>4</v>
      </c>
      <c r="AM27" s="85">
        <v>15</v>
      </c>
      <c r="AN27" s="85">
        <v>8</v>
      </c>
      <c r="AO27" s="85">
        <v>13</v>
      </c>
      <c r="AP27" s="85">
        <v>0</v>
      </c>
      <c r="AQ27" s="85">
        <v>2</v>
      </c>
      <c r="AR27" s="85">
        <v>6</v>
      </c>
      <c r="AS27" s="86">
        <v>1</v>
      </c>
      <c r="AT27" s="114"/>
    </row>
    <row r="28" spans="1:46" s="115" customFormat="1" ht="13.8" x14ac:dyDescent="0.3">
      <c r="A28" s="141" t="s">
        <v>40</v>
      </c>
      <c r="B28" s="142"/>
      <c r="C28" s="143"/>
      <c r="D28" s="52">
        <v>55</v>
      </c>
      <c r="E28" s="52">
        <v>36.799999999999997</v>
      </c>
      <c r="F28" s="52">
        <v>24.6</v>
      </c>
      <c r="G28" s="52">
        <v>16.5</v>
      </c>
      <c r="H28" s="52">
        <v>11.1</v>
      </c>
      <c r="I28" s="52">
        <v>7.44</v>
      </c>
      <c r="J28" s="52">
        <v>5.05</v>
      </c>
      <c r="K28" s="52">
        <v>3.48</v>
      </c>
      <c r="L28" s="52">
        <v>2.4900000000000002</v>
      </c>
      <c r="M28" s="52">
        <v>1.91</v>
      </c>
      <c r="N28" s="52">
        <v>1.64</v>
      </c>
      <c r="O28" s="52">
        <v>1.64</v>
      </c>
      <c r="P28" s="52">
        <v>1.91</v>
      </c>
      <c r="Q28" s="52">
        <v>2.4900000000000002</v>
      </c>
      <c r="R28" s="52">
        <v>3.48</v>
      </c>
      <c r="S28" s="52">
        <v>5.05</v>
      </c>
      <c r="T28" s="52">
        <v>7.44</v>
      </c>
      <c r="U28" s="52">
        <v>11.1</v>
      </c>
      <c r="V28" s="52">
        <v>16.5</v>
      </c>
      <c r="W28" s="52">
        <v>24.6</v>
      </c>
      <c r="X28" s="52">
        <v>36.799999999999997</v>
      </c>
      <c r="Y28" s="52">
        <v>55</v>
      </c>
      <c r="Z28" s="73"/>
      <c r="AA28" s="142" t="s">
        <v>40</v>
      </c>
      <c r="AB28" s="142"/>
      <c r="AC28" s="143"/>
      <c r="AD28" s="81">
        <v>40</v>
      </c>
      <c r="AE28" s="38">
        <v>30.36</v>
      </c>
      <c r="AF28" s="38">
        <v>23.05</v>
      </c>
      <c r="AG28" s="38">
        <v>17.489999999999998</v>
      </c>
      <c r="AH28" s="38">
        <v>13.28</v>
      </c>
      <c r="AI28" s="38">
        <v>10.08</v>
      </c>
      <c r="AJ28" s="38">
        <v>7.65</v>
      </c>
      <c r="AK28" s="38">
        <v>5.806</v>
      </c>
      <c r="AL28" s="38">
        <v>4.407</v>
      </c>
      <c r="AM28" s="38">
        <v>3.3450000000000002</v>
      </c>
      <c r="AN28" s="38">
        <v>2.5390000000000001</v>
      </c>
      <c r="AO28" s="38">
        <v>1.927</v>
      </c>
      <c r="AP28" s="38">
        <v>1.4630000000000001</v>
      </c>
      <c r="AQ28" s="38">
        <v>1.1100000000000001</v>
      </c>
      <c r="AR28" s="38">
        <v>0.84299999999999997</v>
      </c>
      <c r="AS28" s="39">
        <v>0.64</v>
      </c>
      <c r="AT28" s="114"/>
    </row>
    <row r="29" spans="1:46" s="115" customFormat="1" ht="13.8" x14ac:dyDescent="0.3">
      <c r="A29" s="138" t="s">
        <v>41</v>
      </c>
      <c r="B29" s="139"/>
      <c r="C29" s="140"/>
      <c r="D29" s="53">
        <f>((D27-D28)^2)/D28</f>
        <v>297.89090909090908</v>
      </c>
      <c r="E29" s="53">
        <f t="shared" ref="E29:Y29" si="7">((E27-E28)^2)/E28</f>
        <v>5.9521739130434765</v>
      </c>
      <c r="F29" s="53">
        <f t="shared" si="7"/>
        <v>9.6406504065040632</v>
      </c>
      <c r="G29" s="53">
        <f t="shared" si="7"/>
        <v>3.4090909090909092</v>
      </c>
      <c r="H29" s="53">
        <f t="shared" si="7"/>
        <v>0.32522522522522535</v>
      </c>
      <c r="I29" s="53">
        <f t="shared" si="7"/>
        <v>9.84860215053763</v>
      </c>
      <c r="J29" s="53">
        <f t="shared" si="7"/>
        <v>0.17871287128712879</v>
      </c>
      <c r="K29" s="53">
        <f t="shared" si="7"/>
        <v>7.7701149425287372E-2</v>
      </c>
      <c r="L29" s="53">
        <f t="shared" si="7"/>
        <v>9.6425702811245059E-2</v>
      </c>
      <c r="M29" s="53">
        <f t="shared" si="7"/>
        <v>4.9990052356020946</v>
      </c>
      <c r="N29" s="53">
        <f t="shared" si="7"/>
        <v>7.9024390243902495E-2</v>
      </c>
      <c r="O29" s="53">
        <f t="shared" si="7"/>
        <v>6.8839024390243919</v>
      </c>
      <c r="P29" s="53">
        <f t="shared" si="7"/>
        <v>4.2408376963350867E-3</v>
      </c>
      <c r="Q29" s="53">
        <f t="shared" si="7"/>
        <v>9.6425702811245059E-2</v>
      </c>
      <c r="R29" s="53">
        <f t="shared" si="7"/>
        <v>6.620689655172414E-2</v>
      </c>
      <c r="S29" s="53">
        <f t="shared" si="7"/>
        <v>1.8420792079207919</v>
      </c>
      <c r="T29" s="53">
        <f t="shared" si="7"/>
        <v>0.80021505376344104</v>
      </c>
      <c r="U29" s="53">
        <f t="shared" si="7"/>
        <v>9.1900900900900897</v>
      </c>
      <c r="V29" s="53">
        <f t="shared" si="7"/>
        <v>16.5</v>
      </c>
      <c r="W29" s="53">
        <f t="shared" si="7"/>
        <v>20.762601626016259</v>
      </c>
      <c r="X29" s="53">
        <f t="shared" si="7"/>
        <v>34.827173913043481</v>
      </c>
      <c r="Y29" s="53">
        <f t="shared" si="7"/>
        <v>40.163636363636364</v>
      </c>
      <c r="Z29" s="74"/>
      <c r="AA29" s="139" t="s">
        <v>41</v>
      </c>
      <c r="AB29" s="139"/>
      <c r="AC29" s="140"/>
      <c r="AD29" s="82">
        <f>((AD27-AD28)^2)/AD28</f>
        <v>152.1</v>
      </c>
      <c r="AE29" s="40">
        <f t="shared" ref="AE29:AS29" si="8">((AE27-AE28)^2)/AE28</f>
        <v>6.1281159420289866</v>
      </c>
      <c r="AF29" s="40">
        <f t="shared" si="8"/>
        <v>7.3883947939262473</v>
      </c>
      <c r="AG29" s="40">
        <f t="shared" si="8"/>
        <v>2.4082389937106909</v>
      </c>
      <c r="AH29" s="40">
        <f t="shared" si="8"/>
        <v>6.4848192771084339</v>
      </c>
      <c r="AI29" s="40">
        <f t="shared" si="8"/>
        <v>1.6514285714285715</v>
      </c>
      <c r="AJ29" s="40">
        <f t="shared" si="8"/>
        <v>1.7415032679738565</v>
      </c>
      <c r="AK29" s="40">
        <f t="shared" si="8"/>
        <v>0.82907957285566647</v>
      </c>
      <c r="AL29" s="40">
        <f t="shared" si="8"/>
        <v>3.7587701384161565E-2</v>
      </c>
      <c r="AM29" s="40">
        <f t="shared" si="8"/>
        <v>40.609573991031382</v>
      </c>
      <c r="AN29" s="40">
        <f t="shared" si="8"/>
        <v>11.745774320598661</v>
      </c>
      <c r="AO29" s="40">
        <f t="shared" si="8"/>
        <v>63.628089776855219</v>
      </c>
      <c r="AP29" s="40">
        <f t="shared" si="8"/>
        <v>1.4630000000000001</v>
      </c>
      <c r="AQ29" s="40">
        <f t="shared" si="8"/>
        <v>0.71360360360360331</v>
      </c>
      <c r="AR29" s="40">
        <f t="shared" si="8"/>
        <v>31.547626334519574</v>
      </c>
      <c r="AS29" s="41">
        <f t="shared" si="8"/>
        <v>0.20249999999999999</v>
      </c>
      <c r="AT29" s="114"/>
    </row>
  </sheetData>
  <mergeCells count="27">
    <mergeCell ref="A29:C29"/>
    <mergeCell ref="A28:C28"/>
    <mergeCell ref="A27:C27"/>
    <mergeCell ref="A26:C26"/>
    <mergeCell ref="AA27:AC27"/>
    <mergeCell ref="AA28:AC28"/>
    <mergeCell ref="AA29:AC29"/>
    <mergeCell ref="AA1:AS1"/>
    <mergeCell ref="AD22:AS22"/>
    <mergeCell ref="AA26:AC26"/>
    <mergeCell ref="AD2:AS2"/>
    <mergeCell ref="AB3:AC3"/>
    <mergeCell ref="AB5:AC5"/>
    <mergeCell ref="AA9:AB9"/>
    <mergeCell ref="AB12:AC12"/>
    <mergeCell ref="AB14:AC14"/>
    <mergeCell ref="AA18:AB18"/>
    <mergeCell ref="D11:Y11"/>
    <mergeCell ref="B12:C12"/>
    <mergeCell ref="B14:C14"/>
    <mergeCell ref="A18:B18"/>
    <mergeCell ref="D22:Y22"/>
    <mergeCell ref="A1:Y1"/>
    <mergeCell ref="D2:Y2"/>
    <mergeCell ref="B3:C3"/>
    <mergeCell ref="B5:C5"/>
    <mergeCell ref="A9:B9"/>
  </mergeCells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"/>
  <sheetViews>
    <sheetView zoomScale="90" zoomScaleNormal="90" workbookViewId="0">
      <selection sqref="A1:Y1"/>
    </sheetView>
  </sheetViews>
  <sheetFormatPr defaultRowHeight="14.4" x14ac:dyDescent="0.3"/>
  <cols>
    <col min="2" max="2" width="11.6640625" customWidth="1"/>
    <col min="3" max="3" width="12.88671875" customWidth="1"/>
    <col min="4" max="25" width="5.33203125" style="50" customWidth="1"/>
    <col min="26" max="26" width="6.6640625" style="71" customWidth="1"/>
    <col min="27" max="27" width="6.6640625" style="33" customWidth="1"/>
    <col min="28" max="29" width="11.5546875" style="33" customWidth="1"/>
    <col min="30" max="45" width="5.33203125" style="69" customWidth="1"/>
    <col min="46" max="46" width="9.109375" style="33"/>
  </cols>
  <sheetData>
    <row r="1" spans="1:52" ht="18.75" x14ac:dyDescent="0.3">
      <c r="A1" s="125" t="s">
        <v>4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75"/>
      <c r="AA1" s="131" t="s">
        <v>61</v>
      </c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AR1" s="131"/>
      <c r="AS1" s="132"/>
      <c r="AT1" s="54"/>
      <c r="AU1" s="34"/>
      <c r="AV1" s="34"/>
      <c r="AW1" s="34"/>
      <c r="AX1" s="34"/>
      <c r="AY1" s="34"/>
      <c r="AZ1" s="36"/>
    </row>
    <row r="2" spans="1:52" s="25" customFormat="1" ht="12" x14ac:dyDescent="0.2">
      <c r="A2" s="23"/>
      <c r="B2" s="24"/>
      <c r="C2" s="24"/>
      <c r="D2" s="127" t="s">
        <v>37</v>
      </c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76"/>
      <c r="AA2" s="58"/>
      <c r="AB2" s="58"/>
      <c r="AC2" s="58"/>
      <c r="AD2" s="133" t="s">
        <v>37</v>
      </c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4"/>
      <c r="AT2" s="55"/>
    </row>
    <row r="3" spans="1:52" s="25" customFormat="1" ht="51" customHeight="1" x14ac:dyDescent="0.25">
      <c r="A3" s="26" t="s">
        <v>25</v>
      </c>
      <c r="B3" s="128" t="s">
        <v>34</v>
      </c>
      <c r="C3" s="128"/>
      <c r="D3" s="99" t="s">
        <v>4</v>
      </c>
      <c r="E3" s="99" t="s">
        <v>5</v>
      </c>
      <c r="F3" s="99" t="s">
        <v>6</v>
      </c>
      <c r="G3" s="99" t="s">
        <v>7</v>
      </c>
      <c r="H3" s="99" t="s">
        <v>8</v>
      </c>
      <c r="I3" s="99" t="s">
        <v>9</v>
      </c>
      <c r="J3" s="99" t="s">
        <v>10</v>
      </c>
      <c r="K3" s="99" t="s">
        <v>11</v>
      </c>
      <c r="L3" s="99" t="s">
        <v>12</v>
      </c>
      <c r="M3" s="99" t="s">
        <v>13</v>
      </c>
      <c r="N3" s="99" t="s">
        <v>14</v>
      </c>
      <c r="O3" s="99" t="s">
        <v>15</v>
      </c>
      <c r="P3" s="99" t="s">
        <v>16</v>
      </c>
      <c r="Q3" s="99" t="s">
        <v>17</v>
      </c>
      <c r="R3" s="99" t="s">
        <v>18</v>
      </c>
      <c r="S3" s="99" t="s">
        <v>26</v>
      </c>
      <c r="T3" s="99" t="s">
        <v>27</v>
      </c>
      <c r="U3" s="99" t="s">
        <v>28</v>
      </c>
      <c r="V3" s="99" t="s">
        <v>29</v>
      </c>
      <c r="W3" s="99" t="s">
        <v>30</v>
      </c>
      <c r="X3" s="99" t="s">
        <v>31</v>
      </c>
      <c r="Y3" s="99" t="s">
        <v>32</v>
      </c>
      <c r="Z3" s="77"/>
      <c r="AA3" s="56" t="s">
        <v>25</v>
      </c>
      <c r="AB3" s="148" t="s">
        <v>34</v>
      </c>
      <c r="AC3" s="148"/>
      <c r="AD3" s="63" t="s">
        <v>44</v>
      </c>
      <c r="AE3" s="63" t="s">
        <v>45</v>
      </c>
      <c r="AF3" s="63" t="s">
        <v>46</v>
      </c>
      <c r="AG3" s="63" t="s">
        <v>47</v>
      </c>
      <c r="AH3" s="63" t="s">
        <v>48</v>
      </c>
      <c r="AI3" s="63" t="s">
        <v>49</v>
      </c>
      <c r="AJ3" s="63" t="s">
        <v>50</v>
      </c>
      <c r="AK3" s="63" t="s">
        <v>51</v>
      </c>
      <c r="AL3" s="63" t="s">
        <v>52</v>
      </c>
      <c r="AM3" s="63" t="s">
        <v>53</v>
      </c>
      <c r="AN3" s="63" t="s">
        <v>54</v>
      </c>
      <c r="AO3" s="63" t="s">
        <v>55</v>
      </c>
      <c r="AP3" s="63" t="s">
        <v>56</v>
      </c>
      <c r="AQ3" s="63" t="s">
        <v>57</v>
      </c>
      <c r="AR3" s="63" t="s">
        <v>58</v>
      </c>
      <c r="AS3" s="64" t="s">
        <v>59</v>
      </c>
      <c r="AT3" s="55"/>
    </row>
    <row r="4" spans="1:52" s="25" customFormat="1" ht="12.75" x14ac:dyDescent="0.2">
      <c r="A4" s="26"/>
      <c r="B4" s="27"/>
      <c r="C4" s="2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76"/>
      <c r="AA4" s="56"/>
      <c r="AB4" s="102"/>
      <c r="AC4" s="102"/>
      <c r="AD4" s="111"/>
      <c r="AE4" s="111"/>
      <c r="AF4" s="111"/>
      <c r="AG4" s="111"/>
      <c r="AH4" s="111"/>
      <c r="AI4" s="111"/>
      <c r="AJ4" s="111"/>
      <c r="AK4" s="111"/>
      <c r="AL4" s="111"/>
      <c r="AM4" s="111"/>
      <c r="AN4" s="111"/>
      <c r="AO4" s="111"/>
      <c r="AP4" s="111"/>
      <c r="AQ4" s="111"/>
      <c r="AR4" s="111"/>
      <c r="AS4" s="112"/>
      <c r="AT4" s="55"/>
    </row>
    <row r="5" spans="1:52" s="25" customFormat="1" ht="12.75" x14ac:dyDescent="0.2">
      <c r="A5" s="26" t="s">
        <v>0</v>
      </c>
      <c r="B5" s="128" t="s">
        <v>35</v>
      </c>
      <c r="C5" s="128"/>
      <c r="D5" s="37">
        <v>14</v>
      </c>
      <c r="E5" s="37">
        <v>14</v>
      </c>
      <c r="F5" s="37">
        <v>14</v>
      </c>
      <c r="G5" s="37">
        <v>14</v>
      </c>
      <c r="H5" s="37">
        <v>14</v>
      </c>
      <c r="I5" s="37">
        <v>14</v>
      </c>
      <c r="J5" s="37">
        <v>14</v>
      </c>
      <c r="K5" s="37">
        <v>14</v>
      </c>
      <c r="L5" s="37">
        <v>14</v>
      </c>
      <c r="M5" s="37">
        <v>14</v>
      </c>
      <c r="N5" s="37">
        <v>14</v>
      </c>
      <c r="O5" s="37">
        <v>14</v>
      </c>
      <c r="P5" s="37">
        <v>14</v>
      </c>
      <c r="Q5" s="37">
        <v>14</v>
      </c>
      <c r="R5" s="37">
        <v>14</v>
      </c>
      <c r="S5" s="37">
        <v>14</v>
      </c>
      <c r="T5" s="37">
        <v>14</v>
      </c>
      <c r="U5" s="37">
        <v>14</v>
      </c>
      <c r="V5" s="37">
        <v>14</v>
      </c>
      <c r="W5" s="37">
        <v>14</v>
      </c>
      <c r="X5" s="37">
        <v>14</v>
      </c>
      <c r="Y5" s="37">
        <v>14</v>
      </c>
      <c r="Z5" s="76"/>
      <c r="AA5" s="56" t="s">
        <v>0</v>
      </c>
      <c r="AB5" s="148" t="s">
        <v>35</v>
      </c>
      <c r="AC5" s="148"/>
      <c r="AD5" s="111">
        <v>5</v>
      </c>
      <c r="AE5" s="111">
        <v>5</v>
      </c>
      <c r="AF5" s="111">
        <v>5</v>
      </c>
      <c r="AG5" s="111">
        <v>5</v>
      </c>
      <c r="AH5" s="111">
        <v>5</v>
      </c>
      <c r="AI5" s="111">
        <v>5</v>
      </c>
      <c r="AJ5" s="111">
        <v>5</v>
      </c>
      <c r="AK5" s="111">
        <v>5</v>
      </c>
      <c r="AL5" s="111">
        <v>5</v>
      </c>
      <c r="AM5" s="111">
        <v>5</v>
      </c>
      <c r="AN5" s="111">
        <v>5</v>
      </c>
      <c r="AO5" s="111">
        <v>5</v>
      </c>
      <c r="AP5" s="111">
        <v>5</v>
      </c>
      <c r="AQ5" s="111">
        <v>5</v>
      </c>
      <c r="AR5" s="111">
        <v>5</v>
      </c>
      <c r="AS5" s="112">
        <v>5</v>
      </c>
      <c r="AT5" s="55"/>
    </row>
    <row r="6" spans="1:52" s="25" customFormat="1" ht="12.75" x14ac:dyDescent="0.2">
      <c r="A6" s="26"/>
      <c r="B6" s="24"/>
      <c r="C6" s="24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78"/>
      <c r="AA6" s="56"/>
      <c r="AB6" s="61"/>
      <c r="AC6" s="61"/>
      <c r="AD6" s="107"/>
      <c r="AE6" s="107"/>
      <c r="AF6" s="107"/>
      <c r="AG6" s="107"/>
      <c r="AH6" s="107"/>
      <c r="AI6" s="107"/>
      <c r="AJ6" s="107"/>
      <c r="AK6" s="107"/>
      <c r="AL6" s="107"/>
      <c r="AM6" s="107"/>
      <c r="AN6" s="107"/>
      <c r="AO6" s="107"/>
      <c r="AP6" s="107"/>
      <c r="AQ6" s="107"/>
      <c r="AR6" s="107"/>
      <c r="AS6" s="108"/>
      <c r="AT6" s="55"/>
    </row>
    <row r="7" spans="1:52" s="25" customFormat="1" ht="12" x14ac:dyDescent="0.2">
      <c r="A7" s="26" t="s">
        <v>33</v>
      </c>
      <c r="B7" s="24"/>
      <c r="C7" s="24"/>
      <c r="D7" s="35">
        <v>14</v>
      </c>
      <c r="E7" s="35">
        <f>(E5-(D5/63)*14)</f>
        <v>10.888888888888889</v>
      </c>
      <c r="F7" s="35">
        <f>(F5-(E5/63)*E9)</f>
        <v>8.4691358024691361</v>
      </c>
      <c r="G7" s="35">
        <f t="shared" ref="G7:Y7" si="0">(G5-(F5/63)*F9)</f>
        <v>6.5871056241426613</v>
      </c>
      <c r="H7" s="35">
        <f t="shared" si="0"/>
        <v>5.1233043743331823</v>
      </c>
      <c r="I7" s="35">
        <f t="shared" si="0"/>
        <v>3.9847922911480307</v>
      </c>
      <c r="J7" s="35">
        <f t="shared" si="0"/>
        <v>3.0992828931151344</v>
      </c>
      <c r="K7" s="35">
        <f t="shared" si="0"/>
        <v>2.41055336131177</v>
      </c>
      <c r="L7" s="35">
        <f t="shared" si="0"/>
        <v>1.8748748365758221</v>
      </c>
      <c r="M7" s="35">
        <f t="shared" si="0"/>
        <v>1.4582359840034176</v>
      </c>
      <c r="N7" s="35">
        <f t="shared" si="0"/>
        <v>1.1341835431137692</v>
      </c>
      <c r="O7" s="35">
        <f t="shared" si="0"/>
        <v>0.88214275575515444</v>
      </c>
      <c r="P7" s="35">
        <f t="shared" si="0"/>
        <v>0.68611103225400782</v>
      </c>
      <c r="Q7" s="35">
        <f t="shared" si="0"/>
        <v>0.53364191397533922</v>
      </c>
      <c r="R7" s="35">
        <f t="shared" si="0"/>
        <v>0.415054821980819</v>
      </c>
      <c r="S7" s="35">
        <f t="shared" si="0"/>
        <v>0.32282041709619413</v>
      </c>
      <c r="T7" s="35">
        <f t="shared" si="0"/>
        <v>0.25108254663037144</v>
      </c>
      <c r="U7" s="35">
        <f t="shared" si="0"/>
        <v>0.19528642515695616</v>
      </c>
      <c r="V7" s="35">
        <f t="shared" si="0"/>
        <v>0.15188944178874308</v>
      </c>
      <c r="W7" s="35">
        <f t="shared" si="0"/>
        <v>0.11813623250235672</v>
      </c>
      <c r="X7" s="35">
        <f t="shared" si="0"/>
        <v>9.1883736390721893E-2</v>
      </c>
      <c r="Y7" s="35">
        <f t="shared" si="0"/>
        <v>7.1465128303895398E-2</v>
      </c>
      <c r="Z7" s="78"/>
      <c r="AA7" s="56" t="s">
        <v>33</v>
      </c>
      <c r="AB7" s="61"/>
      <c r="AC7" s="61"/>
      <c r="AD7" s="35">
        <v>5</v>
      </c>
      <c r="AE7" s="35">
        <f>(AE5-(AD5/63)*5)</f>
        <v>4.6031746031746028</v>
      </c>
      <c r="AF7" s="35">
        <f>(AF5-(AE5/63)*AE9)</f>
        <v>4.2378432854623327</v>
      </c>
      <c r="AG7" s="35">
        <f t="shared" ref="AG7:AS7" si="1">(AG5-(AF5/63)*AF9)</f>
        <v>3.9015065167748464</v>
      </c>
      <c r="AH7" s="35">
        <f t="shared" si="1"/>
        <v>3.5918631424276364</v>
      </c>
      <c r="AI7" s="35">
        <f t="shared" si="1"/>
        <v>3.3067946390603637</v>
      </c>
      <c r="AJ7" s="35">
        <f t="shared" si="1"/>
        <v>3.0443506200873189</v>
      </c>
      <c r="AK7" s="35">
        <f t="shared" si="1"/>
        <v>2.8027354915089604</v>
      </c>
      <c r="AL7" s="35">
        <f t="shared" si="1"/>
        <v>2.5802961667860269</v>
      </c>
      <c r="AM7" s="35">
        <f t="shared" si="1"/>
        <v>2.375510756723644</v>
      </c>
      <c r="AN7" s="35">
        <f t="shared" si="1"/>
        <v>2.1869781569836726</v>
      </c>
      <c r="AO7" s="35">
        <f t="shared" si="1"/>
        <v>2.0134084619849686</v>
      </c>
      <c r="AP7" s="35">
        <f t="shared" si="1"/>
        <v>1.8536141396052095</v>
      </c>
      <c r="AQ7" s="35">
        <f t="shared" si="1"/>
        <v>1.7065019063032087</v>
      </c>
      <c r="AR7" s="35">
        <f t="shared" si="1"/>
        <v>1.5710652470727955</v>
      </c>
      <c r="AS7" s="43">
        <f t="shared" si="1"/>
        <v>1.4463775290511451</v>
      </c>
      <c r="AT7" s="55"/>
    </row>
    <row r="8" spans="1:52" s="25" customFormat="1" ht="12" x14ac:dyDescent="0.2">
      <c r="A8" s="23"/>
      <c r="B8" s="24"/>
      <c r="C8" s="2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78"/>
      <c r="AA8" s="61"/>
      <c r="AB8" s="61"/>
      <c r="AC8" s="61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43"/>
      <c r="AT8" s="55"/>
    </row>
    <row r="9" spans="1:52" s="25" customFormat="1" ht="12" x14ac:dyDescent="0.2">
      <c r="A9" s="129"/>
      <c r="B9" s="130"/>
      <c r="C9" s="24"/>
      <c r="D9" s="35"/>
      <c r="E9" s="35">
        <f>(E7+D7)</f>
        <v>24.888888888888889</v>
      </c>
      <c r="F9" s="35">
        <f>(F7+E9)</f>
        <v>33.358024691358025</v>
      </c>
      <c r="G9" s="35">
        <f t="shared" ref="G9:Y9" si="2">(G7+F9)</f>
        <v>39.945130315500684</v>
      </c>
      <c r="H9" s="35">
        <f t="shared" si="2"/>
        <v>45.068434689833865</v>
      </c>
      <c r="I9" s="35">
        <f t="shared" si="2"/>
        <v>49.053226980981897</v>
      </c>
      <c r="J9" s="35">
        <f t="shared" si="2"/>
        <v>52.152509874097035</v>
      </c>
      <c r="K9" s="35">
        <f t="shared" si="2"/>
        <v>54.563063235408805</v>
      </c>
      <c r="L9" s="35">
        <f t="shared" si="2"/>
        <v>56.437938071984625</v>
      </c>
      <c r="M9" s="35">
        <f t="shared" si="2"/>
        <v>57.896174055988041</v>
      </c>
      <c r="N9" s="35">
        <f t="shared" si="2"/>
        <v>59.030357599101812</v>
      </c>
      <c r="O9" s="35">
        <f t="shared" si="2"/>
        <v>59.912500354856967</v>
      </c>
      <c r="P9" s="35">
        <f t="shared" si="2"/>
        <v>60.598611387110978</v>
      </c>
      <c r="Q9" s="35">
        <f t="shared" si="2"/>
        <v>61.132253301086315</v>
      </c>
      <c r="R9" s="35">
        <f t="shared" si="2"/>
        <v>61.547308123067133</v>
      </c>
      <c r="S9" s="35">
        <f t="shared" si="2"/>
        <v>61.870128540163329</v>
      </c>
      <c r="T9" s="35">
        <f t="shared" si="2"/>
        <v>62.1212110867937</v>
      </c>
      <c r="U9" s="35">
        <f t="shared" si="2"/>
        <v>62.316497511950658</v>
      </c>
      <c r="V9" s="35">
        <f t="shared" si="2"/>
        <v>62.468386953739397</v>
      </c>
      <c r="W9" s="35">
        <f t="shared" si="2"/>
        <v>62.586523186241756</v>
      </c>
      <c r="X9" s="35">
        <f t="shared" si="2"/>
        <v>62.678406922632476</v>
      </c>
      <c r="Y9" s="35">
        <f t="shared" si="2"/>
        <v>62.749872050936375</v>
      </c>
      <c r="Z9" s="78"/>
      <c r="AA9" s="133"/>
      <c r="AB9" s="133"/>
      <c r="AC9" s="61"/>
      <c r="AD9" s="35"/>
      <c r="AE9" s="35">
        <f>(AE7+AD7)</f>
        <v>9.6031746031746028</v>
      </c>
      <c r="AF9" s="35">
        <f>(AF7+AE9)</f>
        <v>13.841017888636935</v>
      </c>
      <c r="AG9" s="35">
        <f t="shared" ref="AG9:AS9" si="3">(AG7+AF9)</f>
        <v>17.742524405411782</v>
      </c>
      <c r="AH9" s="35">
        <f t="shared" si="3"/>
        <v>21.33438754783942</v>
      </c>
      <c r="AI9" s="35">
        <f t="shared" si="3"/>
        <v>24.641182186899783</v>
      </c>
      <c r="AJ9" s="35">
        <f t="shared" si="3"/>
        <v>27.685532806987101</v>
      </c>
      <c r="AK9" s="35">
        <f t="shared" si="3"/>
        <v>30.488268298496063</v>
      </c>
      <c r="AL9" s="35">
        <f t="shared" si="3"/>
        <v>33.068564465282087</v>
      </c>
      <c r="AM9" s="35">
        <f t="shared" si="3"/>
        <v>35.444075222005729</v>
      </c>
      <c r="AN9" s="35">
        <f t="shared" si="3"/>
        <v>37.6310533789894</v>
      </c>
      <c r="AO9" s="35">
        <f t="shared" si="3"/>
        <v>39.644461840974365</v>
      </c>
      <c r="AP9" s="35">
        <f t="shared" si="3"/>
        <v>41.498075980579571</v>
      </c>
      <c r="AQ9" s="35">
        <f t="shared" si="3"/>
        <v>43.204577886882781</v>
      </c>
      <c r="AR9" s="35">
        <f t="shared" si="3"/>
        <v>44.775643133955576</v>
      </c>
      <c r="AS9" s="43">
        <f t="shared" si="3"/>
        <v>46.222020663006724</v>
      </c>
      <c r="AT9" s="55"/>
    </row>
    <row r="10" spans="1:52" s="25" customFormat="1" ht="12.75" x14ac:dyDescent="0.2">
      <c r="A10" s="23"/>
      <c r="B10" s="24"/>
      <c r="C10" s="2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78"/>
      <c r="AA10" s="61"/>
      <c r="AB10" s="61"/>
      <c r="AC10" s="61"/>
      <c r="AD10" s="107"/>
      <c r="AE10" s="107"/>
      <c r="AF10" s="107"/>
      <c r="AG10" s="107"/>
      <c r="AH10" s="107"/>
      <c r="AI10" s="107"/>
      <c r="AJ10" s="107"/>
      <c r="AK10" s="107"/>
      <c r="AL10" s="107"/>
      <c r="AM10" s="107"/>
      <c r="AN10" s="107"/>
      <c r="AO10" s="107"/>
      <c r="AP10" s="107"/>
      <c r="AQ10" s="107"/>
      <c r="AR10" s="107"/>
      <c r="AS10" s="108"/>
      <c r="AT10" s="55"/>
    </row>
    <row r="11" spans="1:52" s="25" customFormat="1" ht="15.75" x14ac:dyDescent="0.25">
      <c r="A11" s="23"/>
      <c r="B11" s="24"/>
      <c r="C11" s="24"/>
      <c r="D11" s="127" t="s">
        <v>36</v>
      </c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127"/>
      <c r="S11" s="127"/>
      <c r="T11" s="127"/>
      <c r="U11" s="127"/>
      <c r="V11" s="127"/>
      <c r="W11" s="127"/>
      <c r="X11" s="127"/>
      <c r="Y11" s="127"/>
      <c r="Z11" s="76"/>
      <c r="AA11" s="61"/>
      <c r="AB11" s="61"/>
      <c r="AC11" s="61"/>
      <c r="AD11" s="109"/>
      <c r="AE11" s="109"/>
      <c r="AF11" s="109"/>
      <c r="AG11" s="109"/>
      <c r="AH11" s="109"/>
      <c r="AI11" s="109"/>
      <c r="AJ11" s="109"/>
      <c r="AK11" s="109"/>
      <c r="AL11" s="109"/>
      <c r="AM11" s="109"/>
      <c r="AN11" s="109"/>
      <c r="AO11" s="109"/>
      <c r="AP11" s="109"/>
      <c r="AQ11" s="109"/>
      <c r="AR11" s="109"/>
      <c r="AS11" s="110"/>
    </row>
    <row r="12" spans="1:52" s="25" customFormat="1" ht="50.25" customHeight="1" x14ac:dyDescent="0.25">
      <c r="A12" s="28" t="s">
        <v>25</v>
      </c>
      <c r="B12" s="128" t="s">
        <v>34</v>
      </c>
      <c r="C12" s="128"/>
      <c r="D12" s="99" t="s">
        <v>5</v>
      </c>
      <c r="E12" s="99" t="s">
        <v>6</v>
      </c>
      <c r="F12" s="99" t="s">
        <v>7</v>
      </c>
      <c r="G12" s="99" t="s">
        <v>8</v>
      </c>
      <c r="H12" s="99" t="s">
        <v>9</v>
      </c>
      <c r="I12" s="99" t="s">
        <v>10</v>
      </c>
      <c r="J12" s="99" t="s">
        <v>11</v>
      </c>
      <c r="K12" s="99" t="s">
        <v>12</v>
      </c>
      <c r="L12" s="99" t="s">
        <v>13</v>
      </c>
      <c r="M12" s="99" t="s">
        <v>14</v>
      </c>
      <c r="N12" s="99" t="s">
        <v>15</v>
      </c>
      <c r="O12" s="99" t="s">
        <v>16</v>
      </c>
      <c r="P12" s="99" t="s">
        <v>17</v>
      </c>
      <c r="Q12" s="99" t="s">
        <v>18</v>
      </c>
      <c r="R12" s="99" t="s">
        <v>26</v>
      </c>
      <c r="S12" s="99" t="s">
        <v>27</v>
      </c>
      <c r="T12" s="99" t="s">
        <v>28</v>
      </c>
      <c r="U12" s="99" t="s">
        <v>29</v>
      </c>
      <c r="V12" s="99" t="s">
        <v>30</v>
      </c>
      <c r="W12" s="99" t="s">
        <v>31</v>
      </c>
      <c r="X12" s="99" t="s">
        <v>32</v>
      </c>
      <c r="Y12" s="99" t="s">
        <v>62</v>
      </c>
      <c r="Z12" s="77"/>
      <c r="AA12" s="59"/>
      <c r="AB12" s="148"/>
      <c r="AC12" s="148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43"/>
    </row>
    <row r="13" spans="1:52" s="25" customFormat="1" ht="12" x14ac:dyDescent="0.2">
      <c r="A13" s="28"/>
      <c r="B13" s="24"/>
      <c r="C13" s="2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78"/>
      <c r="AA13" s="59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5"/>
      <c r="AT13" s="55"/>
    </row>
    <row r="14" spans="1:52" s="25" customFormat="1" ht="12" x14ac:dyDescent="0.2">
      <c r="A14" s="28" t="s">
        <v>0</v>
      </c>
      <c r="B14" s="128" t="s">
        <v>35</v>
      </c>
      <c r="C14" s="128"/>
      <c r="D14" s="37">
        <v>14</v>
      </c>
      <c r="E14" s="37">
        <v>14</v>
      </c>
      <c r="F14" s="37">
        <v>14</v>
      </c>
      <c r="G14" s="37">
        <v>14</v>
      </c>
      <c r="H14" s="37">
        <v>14</v>
      </c>
      <c r="I14" s="37">
        <v>14</v>
      </c>
      <c r="J14" s="37">
        <v>14</v>
      </c>
      <c r="K14" s="37">
        <v>14</v>
      </c>
      <c r="L14" s="37">
        <v>14</v>
      </c>
      <c r="M14" s="37">
        <v>14</v>
      </c>
      <c r="N14" s="37">
        <v>14</v>
      </c>
      <c r="O14" s="37">
        <v>14</v>
      </c>
      <c r="P14" s="37">
        <v>14</v>
      </c>
      <c r="Q14" s="37">
        <v>14</v>
      </c>
      <c r="R14" s="37">
        <v>14</v>
      </c>
      <c r="S14" s="37">
        <v>14</v>
      </c>
      <c r="T14" s="37">
        <v>14</v>
      </c>
      <c r="U14" s="37">
        <v>14</v>
      </c>
      <c r="V14" s="37">
        <v>14</v>
      </c>
      <c r="W14" s="37">
        <v>14</v>
      </c>
      <c r="X14" s="37">
        <v>14</v>
      </c>
      <c r="Y14" s="37">
        <v>14</v>
      </c>
      <c r="Z14" s="76"/>
      <c r="AA14" s="59"/>
      <c r="AB14" s="148"/>
      <c r="AC14" s="148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5"/>
      <c r="AT14" s="55"/>
    </row>
    <row r="15" spans="1:52" s="25" customFormat="1" ht="12" x14ac:dyDescent="0.2">
      <c r="A15" s="28"/>
      <c r="B15" s="24"/>
      <c r="C15" s="2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78"/>
      <c r="AA15" s="59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5"/>
      <c r="AT15" s="55"/>
    </row>
    <row r="16" spans="1:52" s="25" customFormat="1" ht="12" x14ac:dyDescent="0.2">
      <c r="A16" s="28" t="s">
        <v>33</v>
      </c>
      <c r="B16" s="24"/>
      <c r="C16" s="24"/>
      <c r="D16" s="35">
        <f t="shared" ref="D16:V16" si="4">(D14-(E14/63)*E18)</f>
        <v>7.1465128303895398E-2</v>
      </c>
      <c r="E16" s="35">
        <f t="shared" si="4"/>
        <v>9.1883736390721893E-2</v>
      </c>
      <c r="F16" s="35">
        <f t="shared" si="4"/>
        <v>0.11813623250235672</v>
      </c>
      <c r="G16" s="35">
        <f t="shared" si="4"/>
        <v>0.15188944178874308</v>
      </c>
      <c r="H16" s="35">
        <f t="shared" si="4"/>
        <v>0.19528642515695616</v>
      </c>
      <c r="I16" s="35">
        <f t="shared" si="4"/>
        <v>0.25108254663037144</v>
      </c>
      <c r="J16" s="35">
        <f t="shared" si="4"/>
        <v>0.32282041709619413</v>
      </c>
      <c r="K16" s="35">
        <f t="shared" si="4"/>
        <v>0.415054821980819</v>
      </c>
      <c r="L16" s="35">
        <f t="shared" si="4"/>
        <v>0.53364191397533922</v>
      </c>
      <c r="M16" s="35">
        <f t="shared" si="4"/>
        <v>0.68611103225400782</v>
      </c>
      <c r="N16" s="35">
        <f t="shared" si="4"/>
        <v>0.88214275575515444</v>
      </c>
      <c r="O16" s="35">
        <f t="shared" si="4"/>
        <v>1.1341835431137692</v>
      </c>
      <c r="P16" s="35">
        <f t="shared" si="4"/>
        <v>1.4582359840034176</v>
      </c>
      <c r="Q16" s="35">
        <f t="shared" si="4"/>
        <v>1.8748748365758221</v>
      </c>
      <c r="R16" s="35">
        <f t="shared" si="4"/>
        <v>2.41055336131177</v>
      </c>
      <c r="S16" s="35">
        <f t="shared" si="4"/>
        <v>3.0992828931151344</v>
      </c>
      <c r="T16" s="35">
        <f t="shared" si="4"/>
        <v>3.9847922911480307</v>
      </c>
      <c r="U16" s="35">
        <f t="shared" si="4"/>
        <v>5.1233043743331823</v>
      </c>
      <c r="V16" s="35">
        <f t="shared" si="4"/>
        <v>6.5871056241426613</v>
      </c>
      <c r="W16" s="35">
        <f>(W14-(X14/63)*X18)</f>
        <v>8.4691358024691361</v>
      </c>
      <c r="X16" s="35">
        <f>(X14-(Y14/63)*14)</f>
        <v>10.888888888888889</v>
      </c>
      <c r="Y16" s="35">
        <v>14</v>
      </c>
      <c r="Z16" s="78"/>
      <c r="AA16" s="59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5"/>
      <c r="AT16" s="55"/>
    </row>
    <row r="17" spans="1:46" s="25" customFormat="1" ht="12" x14ac:dyDescent="0.2">
      <c r="A17" s="23"/>
      <c r="B17" s="24"/>
      <c r="C17" s="24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78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5"/>
      <c r="AT17" s="55"/>
    </row>
    <row r="18" spans="1:46" s="25" customFormat="1" ht="12" x14ac:dyDescent="0.2">
      <c r="A18" s="129"/>
      <c r="B18" s="130"/>
      <c r="C18" s="24"/>
      <c r="D18" s="35">
        <f t="shared" ref="D18:V18" si="5">(D16+E18)</f>
        <v>62.749872050936375</v>
      </c>
      <c r="E18" s="35">
        <f t="shared" si="5"/>
        <v>62.678406922632476</v>
      </c>
      <c r="F18" s="35">
        <f t="shared" si="5"/>
        <v>62.586523186241756</v>
      </c>
      <c r="G18" s="35">
        <f t="shared" si="5"/>
        <v>62.468386953739397</v>
      </c>
      <c r="H18" s="35">
        <f t="shared" si="5"/>
        <v>62.316497511950658</v>
      </c>
      <c r="I18" s="35">
        <f t="shared" si="5"/>
        <v>62.1212110867937</v>
      </c>
      <c r="J18" s="35">
        <f t="shared" si="5"/>
        <v>61.870128540163329</v>
      </c>
      <c r="K18" s="35">
        <f t="shared" si="5"/>
        <v>61.547308123067133</v>
      </c>
      <c r="L18" s="35">
        <f t="shared" si="5"/>
        <v>61.132253301086315</v>
      </c>
      <c r="M18" s="35">
        <f t="shared" si="5"/>
        <v>60.598611387110978</v>
      </c>
      <c r="N18" s="35">
        <f t="shared" si="5"/>
        <v>59.912500354856967</v>
      </c>
      <c r="O18" s="35">
        <f t="shared" si="5"/>
        <v>59.030357599101812</v>
      </c>
      <c r="P18" s="35">
        <f t="shared" si="5"/>
        <v>57.896174055988041</v>
      </c>
      <c r="Q18" s="35">
        <f t="shared" si="5"/>
        <v>56.437938071984625</v>
      </c>
      <c r="R18" s="35">
        <f t="shared" si="5"/>
        <v>54.563063235408805</v>
      </c>
      <c r="S18" s="35">
        <f t="shared" si="5"/>
        <v>52.152509874097035</v>
      </c>
      <c r="T18" s="35">
        <f t="shared" si="5"/>
        <v>49.053226980981897</v>
      </c>
      <c r="U18" s="35">
        <f t="shared" si="5"/>
        <v>45.068434689833865</v>
      </c>
      <c r="V18" s="35">
        <f t="shared" si="5"/>
        <v>39.945130315500684</v>
      </c>
      <c r="W18" s="35">
        <f>(W16+X18)</f>
        <v>33.358024691358025</v>
      </c>
      <c r="X18" s="35">
        <f>(X16+Y16)</f>
        <v>24.888888888888889</v>
      </c>
      <c r="Y18" s="35"/>
      <c r="Z18" s="78"/>
      <c r="AA18" s="133"/>
      <c r="AB18" s="133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5"/>
      <c r="AT18" s="55"/>
    </row>
    <row r="19" spans="1:46" s="25" customFormat="1" ht="12" x14ac:dyDescent="0.2">
      <c r="A19" s="23"/>
      <c r="B19" s="24"/>
      <c r="C19" s="2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78"/>
      <c r="AA19" s="61"/>
      <c r="AB19" s="61"/>
      <c r="AC19" s="61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5"/>
      <c r="AT19" s="55"/>
    </row>
    <row r="20" spans="1:46" s="25" customFormat="1" ht="12" x14ac:dyDescent="0.2">
      <c r="A20" s="23"/>
      <c r="B20" s="24"/>
      <c r="C20" s="24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78"/>
      <c r="AA20" s="61"/>
      <c r="AB20" s="61"/>
      <c r="AC20" s="61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5"/>
      <c r="AT20" s="55"/>
    </row>
    <row r="21" spans="1:46" s="25" customFormat="1" ht="12" x14ac:dyDescent="0.2">
      <c r="A21" s="23"/>
      <c r="B21" s="24"/>
      <c r="C21" s="24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78"/>
      <c r="AA21" s="61"/>
      <c r="AB21" s="61"/>
      <c r="AC21" s="61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5"/>
      <c r="AT21" s="55"/>
    </row>
    <row r="22" spans="1:46" s="25" customFormat="1" ht="12" x14ac:dyDescent="0.2">
      <c r="A22" s="23"/>
      <c r="B22" s="24"/>
      <c r="C22" s="24"/>
      <c r="D22" s="127" t="s">
        <v>38</v>
      </c>
      <c r="E22" s="127"/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27"/>
      <c r="R22" s="127"/>
      <c r="S22" s="127"/>
      <c r="T22" s="127"/>
      <c r="U22" s="127"/>
      <c r="V22" s="127"/>
      <c r="W22" s="127"/>
      <c r="X22" s="127"/>
      <c r="Y22" s="127"/>
      <c r="Z22" s="76"/>
      <c r="AA22" s="61"/>
      <c r="AB22" s="61"/>
      <c r="AC22" s="61"/>
      <c r="AD22" s="133" t="s">
        <v>60</v>
      </c>
      <c r="AE22" s="133"/>
      <c r="AF22" s="133"/>
      <c r="AG22" s="133"/>
      <c r="AH22" s="133"/>
      <c r="AI22" s="133"/>
      <c r="AJ22" s="133"/>
      <c r="AK22" s="133"/>
      <c r="AL22" s="133"/>
      <c r="AM22" s="133"/>
      <c r="AN22" s="133"/>
      <c r="AO22" s="133"/>
      <c r="AP22" s="133"/>
      <c r="AQ22" s="133"/>
      <c r="AR22" s="133"/>
      <c r="AS22" s="134"/>
      <c r="AT22" s="55"/>
    </row>
    <row r="23" spans="1:46" s="25" customFormat="1" ht="12" x14ac:dyDescent="0.2">
      <c r="A23" s="29"/>
      <c r="B23" s="30"/>
      <c r="C23" s="24"/>
      <c r="D23" s="51">
        <f>(D7+D16)</f>
        <v>14.071465128303895</v>
      </c>
      <c r="E23" s="51">
        <f t="shared" ref="E23:X23" si="6">(E7+E16)</f>
        <v>10.980772625279611</v>
      </c>
      <c r="F23" s="51">
        <f t="shared" si="6"/>
        <v>8.5872720349714928</v>
      </c>
      <c r="G23" s="51">
        <f t="shared" si="6"/>
        <v>6.7389950659314044</v>
      </c>
      <c r="H23" s="51">
        <f t="shared" si="6"/>
        <v>5.3185907994901385</v>
      </c>
      <c r="I23" s="51">
        <f t="shared" si="6"/>
        <v>4.2358748377784021</v>
      </c>
      <c r="J23" s="51">
        <f t="shared" si="6"/>
        <v>3.4221033102113285</v>
      </c>
      <c r="K23" s="51">
        <f t="shared" si="6"/>
        <v>2.825608183292589</v>
      </c>
      <c r="L23" s="51">
        <f t="shared" si="6"/>
        <v>2.4085167505511613</v>
      </c>
      <c r="M23" s="51">
        <f t="shared" si="6"/>
        <v>2.1443470162574254</v>
      </c>
      <c r="N23" s="51">
        <f t="shared" si="6"/>
        <v>2.0163262988689237</v>
      </c>
      <c r="O23" s="51">
        <f t="shared" si="6"/>
        <v>2.0163262988689237</v>
      </c>
      <c r="P23" s="51">
        <f t="shared" si="6"/>
        <v>2.1443470162574254</v>
      </c>
      <c r="Q23" s="51">
        <f t="shared" si="6"/>
        <v>2.4085167505511613</v>
      </c>
      <c r="R23" s="51">
        <f t="shared" si="6"/>
        <v>2.825608183292589</v>
      </c>
      <c r="S23" s="51">
        <f t="shared" si="6"/>
        <v>3.4221033102113285</v>
      </c>
      <c r="T23" s="51">
        <f t="shared" si="6"/>
        <v>4.2358748377784021</v>
      </c>
      <c r="U23" s="51">
        <f t="shared" si="6"/>
        <v>5.3185907994901385</v>
      </c>
      <c r="V23" s="51">
        <f t="shared" si="6"/>
        <v>6.7389950659314044</v>
      </c>
      <c r="W23" s="51">
        <f t="shared" si="6"/>
        <v>8.5872720349714928</v>
      </c>
      <c r="X23" s="51">
        <f t="shared" si="6"/>
        <v>10.980772625279611</v>
      </c>
      <c r="Y23" s="70">
        <f>(Y7+Y16)</f>
        <v>14.071465128303895</v>
      </c>
      <c r="Z23" s="78"/>
      <c r="AA23" s="61"/>
      <c r="AB23" s="61"/>
      <c r="AC23" s="61"/>
      <c r="AD23" s="60">
        <v>5</v>
      </c>
      <c r="AE23" s="60">
        <v>4.5190000000000001</v>
      </c>
      <c r="AF23" s="60">
        <v>4.085</v>
      </c>
      <c r="AG23" s="60">
        <v>3.6920000000000002</v>
      </c>
      <c r="AH23" s="60">
        <v>3.3370000000000002</v>
      </c>
      <c r="AI23" s="60">
        <v>3.016</v>
      </c>
      <c r="AJ23" s="60">
        <v>2.726</v>
      </c>
      <c r="AK23" s="60">
        <v>2.464</v>
      </c>
      <c r="AL23" s="60">
        <v>2.2269999999999999</v>
      </c>
      <c r="AM23" s="60">
        <v>2.0129999999999999</v>
      </c>
      <c r="AN23" s="60">
        <v>1.819</v>
      </c>
      <c r="AO23" s="60">
        <v>1.6439999999999999</v>
      </c>
      <c r="AP23" s="60">
        <v>1.486</v>
      </c>
      <c r="AQ23" s="60">
        <v>1.343</v>
      </c>
      <c r="AR23" s="60">
        <v>1.214</v>
      </c>
      <c r="AS23" s="60">
        <v>1.097</v>
      </c>
      <c r="AT23" s="55"/>
    </row>
    <row r="24" spans="1:46" s="25" customFormat="1" ht="12" x14ac:dyDescent="0.2">
      <c r="A24" s="31"/>
      <c r="B24" s="32"/>
      <c r="C24" s="32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78"/>
      <c r="AA24" s="62"/>
      <c r="AB24" s="62"/>
      <c r="AC24" s="62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8"/>
      <c r="AT24" s="55"/>
    </row>
    <row r="25" spans="1:46" ht="15" x14ac:dyDescent="0.25">
      <c r="A25" s="4"/>
      <c r="B25" s="22"/>
      <c r="C25" s="22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 spans="1:46" ht="51" x14ac:dyDescent="0.3">
      <c r="A26" s="147" t="s">
        <v>42</v>
      </c>
      <c r="B26" s="135"/>
      <c r="C26" s="136"/>
      <c r="D26" s="46" t="s">
        <v>4</v>
      </c>
      <c r="E26" s="47" t="s">
        <v>5</v>
      </c>
      <c r="F26" s="48" t="s">
        <v>6</v>
      </c>
      <c r="G26" s="48" t="s">
        <v>7</v>
      </c>
      <c r="H26" s="49" t="s">
        <v>8</v>
      </c>
      <c r="I26" s="49" t="s">
        <v>9</v>
      </c>
      <c r="J26" s="49" t="s">
        <v>10</v>
      </c>
      <c r="K26" s="49" t="s">
        <v>11</v>
      </c>
      <c r="L26" s="49" t="s">
        <v>12</v>
      </c>
      <c r="M26" s="49" t="s">
        <v>13</v>
      </c>
      <c r="N26" s="49" t="s">
        <v>14</v>
      </c>
      <c r="O26" s="49" t="s">
        <v>15</v>
      </c>
      <c r="P26" s="49" t="s">
        <v>16</v>
      </c>
      <c r="Q26" s="49" t="s">
        <v>17</v>
      </c>
      <c r="R26" s="49" t="s">
        <v>18</v>
      </c>
      <c r="S26" s="49" t="s">
        <v>26</v>
      </c>
      <c r="T26" s="49" t="s">
        <v>27</v>
      </c>
      <c r="U26" s="49" t="s">
        <v>28</v>
      </c>
      <c r="V26" s="49" t="s">
        <v>29</v>
      </c>
      <c r="W26" s="49" t="s">
        <v>30</v>
      </c>
      <c r="X26" s="49" t="s">
        <v>31</v>
      </c>
      <c r="Y26" s="49" t="s">
        <v>32</v>
      </c>
      <c r="Z26" s="72"/>
      <c r="AA26" s="135" t="s">
        <v>42</v>
      </c>
      <c r="AB26" s="135"/>
      <c r="AC26" s="136"/>
      <c r="AD26" s="79" t="s">
        <v>44</v>
      </c>
      <c r="AE26" s="48" t="s">
        <v>45</v>
      </c>
      <c r="AF26" s="48" t="s">
        <v>46</v>
      </c>
      <c r="AG26" s="48" t="s">
        <v>47</v>
      </c>
      <c r="AH26" s="48" t="s">
        <v>48</v>
      </c>
      <c r="AI26" s="48" t="s">
        <v>49</v>
      </c>
      <c r="AJ26" s="48" t="s">
        <v>50</v>
      </c>
      <c r="AK26" s="48" t="s">
        <v>51</v>
      </c>
      <c r="AL26" s="48" t="s">
        <v>52</v>
      </c>
      <c r="AM26" s="48" t="s">
        <v>53</v>
      </c>
      <c r="AN26" s="48" t="s">
        <v>54</v>
      </c>
      <c r="AO26" s="48" t="s">
        <v>55</v>
      </c>
      <c r="AP26" s="48" t="s">
        <v>56</v>
      </c>
      <c r="AQ26" s="48" t="s">
        <v>57</v>
      </c>
      <c r="AR26" s="48" t="s">
        <v>58</v>
      </c>
      <c r="AS26" s="80" t="s">
        <v>59</v>
      </c>
    </row>
    <row r="27" spans="1:46" s="115" customFormat="1" ht="13.8" x14ac:dyDescent="0.3">
      <c r="A27" s="144" t="s">
        <v>39</v>
      </c>
      <c r="B27" s="145"/>
      <c r="C27" s="146"/>
      <c r="D27" s="84">
        <v>31</v>
      </c>
      <c r="E27" s="85">
        <v>12</v>
      </c>
      <c r="F27" s="85">
        <v>14</v>
      </c>
      <c r="G27" s="85">
        <v>8</v>
      </c>
      <c r="H27" s="85">
        <v>8</v>
      </c>
      <c r="I27" s="85">
        <v>8</v>
      </c>
      <c r="J27" s="85">
        <v>11</v>
      </c>
      <c r="K27" s="85">
        <v>3</v>
      </c>
      <c r="L27" s="85">
        <v>4</v>
      </c>
      <c r="M27" s="85">
        <v>1</v>
      </c>
      <c r="N27" s="85">
        <v>2</v>
      </c>
      <c r="O27" s="85">
        <v>3</v>
      </c>
      <c r="P27" s="85">
        <v>1</v>
      </c>
      <c r="Q27" s="85">
        <v>2</v>
      </c>
      <c r="R27" s="85">
        <v>1</v>
      </c>
      <c r="S27" s="85">
        <v>3</v>
      </c>
      <c r="T27" s="85">
        <v>2</v>
      </c>
      <c r="U27" s="85">
        <v>2</v>
      </c>
      <c r="V27" s="85">
        <v>3</v>
      </c>
      <c r="W27" s="85">
        <v>6</v>
      </c>
      <c r="X27" s="85">
        <v>0</v>
      </c>
      <c r="Y27" s="86">
        <v>1</v>
      </c>
      <c r="Z27" s="74"/>
      <c r="AA27" s="145" t="s">
        <v>39</v>
      </c>
      <c r="AB27" s="145"/>
      <c r="AC27" s="146"/>
      <c r="AD27" s="84">
        <v>18</v>
      </c>
      <c r="AE27" s="85">
        <v>7</v>
      </c>
      <c r="AF27" s="85">
        <v>3</v>
      </c>
      <c r="AG27" s="85">
        <v>3</v>
      </c>
      <c r="AH27" s="85">
        <v>5</v>
      </c>
      <c r="AI27" s="85">
        <v>5</v>
      </c>
      <c r="AJ27" s="85">
        <v>1</v>
      </c>
      <c r="AK27" s="85">
        <v>1</v>
      </c>
      <c r="AL27" s="85">
        <v>0</v>
      </c>
      <c r="AM27" s="85">
        <v>0</v>
      </c>
      <c r="AN27" s="85">
        <v>5</v>
      </c>
      <c r="AO27" s="85">
        <v>9</v>
      </c>
      <c r="AP27" s="85">
        <v>0</v>
      </c>
      <c r="AQ27" s="85">
        <v>8</v>
      </c>
      <c r="AR27" s="85">
        <v>0</v>
      </c>
      <c r="AS27" s="86">
        <v>0</v>
      </c>
      <c r="AT27" s="114"/>
    </row>
    <row r="28" spans="1:46" s="115" customFormat="1" ht="13.8" x14ac:dyDescent="0.3">
      <c r="A28" s="141" t="s">
        <v>40</v>
      </c>
      <c r="B28" s="142"/>
      <c r="C28" s="143"/>
      <c r="D28" s="81">
        <v>14.07147</v>
      </c>
      <c r="E28" s="38">
        <v>10.98077</v>
      </c>
      <c r="F28" s="38">
        <v>8.5872720000000005</v>
      </c>
      <c r="G28" s="38">
        <v>6.7389950000000001</v>
      </c>
      <c r="H28" s="38">
        <v>5.3185909999999996</v>
      </c>
      <c r="I28" s="38">
        <v>4.2358750000000001</v>
      </c>
      <c r="J28" s="38">
        <v>3.4221029999999999</v>
      </c>
      <c r="K28" s="38">
        <v>2.8256079999999999</v>
      </c>
      <c r="L28" s="38">
        <v>2.4085169999999998</v>
      </c>
      <c r="M28" s="38">
        <v>2.1443469999999998</v>
      </c>
      <c r="N28" s="38">
        <v>2.0163259999999998</v>
      </c>
      <c r="O28" s="38">
        <v>2.0163259999999998</v>
      </c>
      <c r="P28" s="38">
        <v>2.1443469999999998</v>
      </c>
      <c r="Q28" s="38">
        <v>2.4085169999999998</v>
      </c>
      <c r="R28" s="38">
        <v>2.8256079999999999</v>
      </c>
      <c r="S28" s="38">
        <v>3.4221029999999999</v>
      </c>
      <c r="T28" s="38">
        <v>4.2358750000000001</v>
      </c>
      <c r="U28" s="38">
        <v>5.3185909999999996</v>
      </c>
      <c r="V28" s="38">
        <v>6.7389950000000001</v>
      </c>
      <c r="W28" s="38">
        <v>8.5872720000000005</v>
      </c>
      <c r="X28" s="38">
        <v>10.98077</v>
      </c>
      <c r="Y28" s="39">
        <v>14.07147</v>
      </c>
      <c r="Z28" s="73"/>
      <c r="AA28" s="142" t="s">
        <v>40</v>
      </c>
      <c r="AB28" s="142"/>
      <c r="AC28" s="143"/>
      <c r="AD28" s="91">
        <v>5</v>
      </c>
      <c r="AE28" s="52">
        <v>4.5190000000000001</v>
      </c>
      <c r="AF28" s="52">
        <v>4.085</v>
      </c>
      <c r="AG28" s="52">
        <v>3.6920000000000002</v>
      </c>
      <c r="AH28" s="52">
        <v>3.3370000000000002</v>
      </c>
      <c r="AI28" s="52">
        <v>3.016</v>
      </c>
      <c r="AJ28" s="52">
        <v>2.726</v>
      </c>
      <c r="AK28" s="52">
        <v>2.464</v>
      </c>
      <c r="AL28" s="52">
        <v>2.2269999999999999</v>
      </c>
      <c r="AM28" s="52">
        <v>2.0129999999999999</v>
      </c>
      <c r="AN28" s="52">
        <v>1.819</v>
      </c>
      <c r="AO28" s="52">
        <v>1.6439999999999999</v>
      </c>
      <c r="AP28" s="52">
        <v>1.486</v>
      </c>
      <c r="AQ28" s="52">
        <v>1.343</v>
      </c>
      <c r="AR28" s="52">
        <v>1.214</v>
      </c>
      <c r="AS28" s="92">
        <v>1.097</v>
      </c>
      <c r="AT28" s="114"/>
    </row>
    <row r="29" spans="1:46" s="115" customFormat="1" ht="13.8" x14ac:dyDescent="0.3">
      <c r="A29" s="138" t="s">
        <v>41</v>
      </c>
      <c r="B29" s="139"/>
      <c r="C29" s="140"/>
      <c r="D29" s="82">
        <f>((D27-D28)^2)/D28</f>
        <v>20.365685174391878</v>
      </c>
      <c r="E29" s="40">
        <f t="shared" ref="E29:Y29" si="7">((E27-E28)^2)/E28</f>
        <v>9.4604457874994247E-2</v>
      </c>
      <c r="F29" s="40">
        <f t="shared" si="7"/>
        <v>3.4117499017131392</v>
      </c>
      <c r="G29" s="40">
        <f t="shared" si="7"/>
        <v>0.23596005191055935</v>
      </c>
      <c r="H29" s="40">
        <f t="shared" si="7"/>
        <v>1.351853192937942</v>
      </c>
      <c r="I29" s="40">
        <f t="shared" si="7"/>
        <v>3.3449138644612977</v>
      </c>
      <c r="J29" s="40">
        <f t="shared" si="7"/>
        <v>16.780477660260082</v>
      </c>
      <c r="K29" s="40">
        <f t="shared" si="7"/>
        <v>1.0763194917341696E-2</v>
      </c>
      <c r="L29" s="40">
        <f t="shared" si="7"/>
        <v>1.0516089939531259</v>
      </c>
      <c r="M29" s="40">
        <f t="shared" si="7"/>
        <v>0.61068943431683387</v>
      </c>
      <c r="N29" s="40">
        <f t="shared" si="7"/>
        <v>1.3219007045487427E-4</v>
      </c>
      <c r="O29" s="40">
        <f t="shared" si="7"/>
        <v>0.47988992765852367</v>
      </c>
      <c r="P29" s="40">
        <f t="shared" si="7"/>
        <v>0.61068943431683387</v>
      </c>
      <c r="Q29" s="40">
        <f t="shared" si="7"/>
        <v>6.9289998488281324E-2</v>
      </c>
      <c r="R29" s="40">
        <f t="shared" si="7"/>
        <v>1.1795141327685934</v>
      </c>
      <c r="S29" s="40">
        <f t="shared" si="7"/>
        <v>5.2064751589592687E-2</v>
      </c>
      <c r="T29" s="40">
        <f t="shared" si="7"/>
        <v>1.1801899290288311</v>
      </c>
      <c r="U29" s="40">
        <f t="shared" si="7"/>
        <v>2.0706698870586209</v>
      </c>
      <c r="V29" s="40">
        <f t="shared" si="7"/>
        <v>2.0745057104249223</v>
      </c>
      <c r="W29" s="40">
        <f t="shared" si="7"/>
        <v>0.77952304317180154</v>
      </c>
      <c r="X29" s="40">
        <f t="shared" si="7"/>
        <v>10.98077</v>
      </c>
      <c r="Y29" s="41">
        <f t="shared" si="7"/>
        <v>12.142535780618514</v>
      </c>
      <c r="Z29" s="74"/>
      <c r="AA29" s="139" t="s">
        <v>41</v>
      </c>
      <c r="AB29" s="139"/>
      <c r="AC29" s="140"/>
      <c r="AD29" s="82">
        <f>((AD27-AD28)^2)/AD28</f>
        <v>33.799999999999997</v>
      </c>
      <c r="AE29" s="40">
        <f t="shared" ref="AE29:AS29" si="8">((AE27-AE28)^2)/AE28</f>
        <v>1.3621068820535513</v>
      </c>
      <c r="AF29" s="40">
        <f t="shared" si="8"/>
        <v>0.28818237454100365</v>
      </c>
      <c r="AG29" s="40">
        <f t="shared" si="8"/>
        <v>0.12970314192849411</v>
      </c>
      <c r="AH29" s="40">
        <f t="shared" si="8"/>
        <v>0.82875906502846841</v>
      </c>
      <c r="AI29" s="40">
        <f t="shared" si="8"/>
        <v>1.3051246684350131</v>
      </c>
      <c r="AJ29" s="40">
        <f t="shared" si="8"/>
        <v>1.0928378576669113</v>
      </c>
      <c r="AK29" s="40">
        <f t="shared" si="8"/>
        <v>0.86984415584415575</v>
      </c>
      <c r="AL29" s="40">
        <f t="shared" si="8"/>
        <v>2.2269999999999999</v>
      </c>
      <c r="AM29" s="40">
        <f t="shared" si="8"/>
        <v>2.0129999999999999</v>
      </c>
      <c r="AN29" s="40">
        <f t="shared" si="8"/>
        <v>5.5628152831225952</v>
      </c>
      <c r="AO29" s="40">
        <f t="shared" si="8"/>
        <v>32.914072992700731</v>
      </c>
      <c r="AP29" s="40">
        <f t="shared" si="8"/>
        <v>1.486</v>
      </c>
      <c r="AQ29" s="40">
        <f t="shared" si="8"/>
        <v>32.997504839910647</v>
      </c>
      <c r="AR29" s="40">
        <f t="shared" si="8"/>
        <v>1.214</v>
      </c>
      <c r="AS29" s="41">
        <f t="shared" si="8"/>
        <v>1.097</v>
      </c>
      <c r="AT29" s="114"/>
    </row>
  </sheetData>
  <mergeCells count="27">
    <mergeCell ref="A1:Y1"/>
    <mergeCell ref="AA1:AS1"/>
    <mergeCell ref="D2:Y2"/>
    <mergeCell ref="AD2:AS2"/>
    <mergeCell ref="B3:C3"/>
    <mergeCell ref="AB3:AC3"/>
    <mergeCell ref="AD22:AS22"/>
    <mergeCell ref="B5:C5"/>
    <mergeCell ref="AB5:AC5"/>
    <mergeCell ref="A9:B9"/>
    <mergeCell ref="AA9:AB9"/>
    <mergeCell ref="D11:Y11"/>
    <mergeCell ref="B12:C12"/>
    <mergeCell ref="AB12:AC12"/>
    <mergeCell ref="B14:C14"/>
    <mergeCell ref="AB14:AC14"/>
    <mergeCell ref="A18:B18"/>
    <mergeCell ref="AA18:AB18"/>
    <mergeCell ref="D22:Y22"/>
    <mergeCell ref="A29:C29"/>
    <mergeCell ref="AA29:AC29"/>
    <mergeCell ref="A26:C26"/>
    <mergeCell ref="AA26:AC26"/>
    <mergeCell ref="A27:C27"/>
    <mergeCell ref="AA27:AC27"/>
    <mergeCell ref="A28:C28"/>
    <mergeCell ref="AA28:AC2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"/>
  <sheetViews>
    <sheetView zoomScale="90" zoomScaleNormal="90" workbookViewId="0">
      <selection sqref="A1:Y1"/>
    </sheetView>
  </sheetViews>
  <sheetFormatPr defaultRowHeight="14.4" x14ac:dyDescent="0.3"/>
  <cols>
    <col min="2" max="2" width="11.6640625" customWidth="1"/>
    <col min="3" max="3" width="12.88671875" customWidth="1"/>
    <col min="4" max="25" width="5.33203125" style="50" customWidth="1"/>
    <col min="26" max="26" width="6.6640625" style="71" customWidth="1"/>
    <col min="27" max="27" width="6.6640625" style="33" customWidth="1"/>
    <col min="28" max="29" width="11.5546875" style="33" customWidth="1"/>
    <col min="30" max="45" width="5.33203125" style="69" customWidth="1"/>
    <col min="46" max="46" width="9.109375" style="33"/>
  </cols>
  <sheetData>
    <row r="1" spans="1:52" ht="18.75" x14ac:dyDescent="0.3">
      <c r="A1" s="125" t="s">
        <v>4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75"/>
      <c r="AA1" s="131" t="s">
        <v>61</v>
      </c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AR1" s="131"/>
      <c r="AS1" s="132"/>
      <c r="AT1" s="54"/>
      <c r="AU1" s="34"/>
      <c r="AV1" s="34"/>
      <c r="AW1" s="34"/>
      <c r="AX1" s="34"/>
      <c r="AY1" s="34"/>
      <c r="AZ1" s="36"/>
    </row>
    <row r="2" spans="1:52" s="25" customFormat="1" ht="12" x14ac:dyDescent="0.2">
      <c r="A2" s="23"/>
      <c r="B2" s="24"/>
      <c r="C2" s="24"/>
      <c r="D2" s="127" t="s">
        <v>37</v>
      </c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76"/>
      <c r="AA2" s="58"/>
      <c r="AB2" s="58"/>
      <c r="AC2" s="58"/>
      <c r="AD2" s="133" t="s">
        <v>37</v>
      </c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4"/>
      <c r="AT2" s="55"/>
    </row>
    <row r="3" spans="1:52" s="25" customFormat="1" ht="51" customHeight="1" x14ac:dyDescent="0.25">
      <c r="A3" s="26" t="s">
        <v>25</v>
      </c>
      <c r="B3" s="128" t="s">
        <v>34</v>
      </c>
      <c r="C3" s="128"/>
      <c r="D3" s="99" t="s">
        <v>4</v>
      </c>
      <c r="E3" s="99" t="s">
        <v>5</v>
      </c>
      <c r="F3" s="99" t="s">
        <v>6</v>
      </c>
      <c r="G3" s="99" t="s">
        <v>7</v>
      </c>
      <c r="H3" s="99" t="s">
        <v>8</v>
      </c>
      <c r="I3" s="99" t="s">
        <v>9</v>
      </c>
      <c r="J3" s="99" t="s">
        <v>10</v>
      </c>
      <c r="K3" s="99" t="s">
        <v>11</v>
      </c>
      <c r="L3" s="99" t="s">
        <v>12</v>
      </c>
      <c r="M3" s="99" t="s">
        <v>13</v>
      </c>
      <c r="N3" s="99" t="s">
        <v>14</v>
      </c>
      <c r="O3" s="99" t="s">
        <v>15</v>
      </c>
      <c r="P3" s="99" t="s">
        <v>16</v>
      </c>
      <c r="Q3" s="99" t="s">
        <v>17</v>
      </c>
      <c r="R3" s="99" t="s">
        <v>18</v>
      </c>
      <c r="S3" s="99" t="s">
        <v>26</v>
      </c>
      <c r="T3" s="99" t="s">
        <v>27</v>
      </c>
      <c r="U3" s="99" t="s">
        <v>28</v>
      </c>
      <c r="V3" s="99" t="s">
        <v>29</v>
      </c>
      <c r="W3" s="99" t="s">
        <v>30</v>
      </c>
      <c r="X3" s="99" t="s">
        <v>31</v>
      </c>
      <c r="Y3" s="99" t="s">
        <v>32</v>
      </c>
      <c r="Z3" s="100"/>
      <c r="AA3" s="56" t="s">
        <v>25</v>
      </c>
      <c r="AB3" s="148" t="s">
        <v>34</v>
      </c>
      <c r="AC3" s="148"/>
      <c r="AD3" s="97" t="s">
        <v>44</v>
      </c>
      <c r="AE3" s="97" t="s">
        <v>45</v>
      </c>
      <c r="AF3" s="97" t="s">
        <v>46</v>
      </c>
      <c r="AG3" s="97" t="s">
        <v>47</v>
      </c>
      <c r="AH3" s="97" t="s">
        <v>48</v>
      </c>
      <c r="AI3" s="97" t="s">
        <v>49</v>
      </c>
      <c r="AJ3" s="97" t="s">
        <v>50</v>
      </c>
      <c r="AK3" s="97" t="s">
        <v>51</v>
      </c>
      <c r="AL3" s="97" t="s">
        <v>52</v>
      </c>
      <c r="AM3" s="97" t="s">
        <v>53</v>
      </c>
      <c r="AN3" s="97" t="s">
        <v>54</v>
      </c>
      <c r="AO3" s="97" t="s">
        <v>55</v>
      </c>
      <c r="AP3" s="97" t="s">
        <v>56</v>
      </c>
      <c r="AQ3" s="97" t="s">
        <v>57</v>
      </c>
      <c r="AR3" s="97" t="s">
        <v>58</v>
      </c>
      <c r="AS3" s="64" t="s">
        <v>59</v>
      </c>
      <c r="AT3" s="55"/>
    </row>
    <row r="4" spans="1:52" s="25" customFormat="1" ht="12.75" x14ac:dyDescent="0.2">
      <c r="A4" s="26"/>
      <c r="B4" s="27"/>
      <c r="C4" s="2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101"/>
      <c r="AA4" s="56"/>
      <c r="AB4" s="102"/>
      <c r="AC4" s="102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98"/>
      <c r="AT4" s="55"/>
    </row>
    <row r="5" spans="1:52" s="25" customFormat="1" ht="12.75" x14ac:dyDescent="0.2">
      <c r="A5" s="26" t="s">
        <v>0</v>
      </c>
      <c r="B5" s="128" t="s">
        <v>35</v>
      </c>
      <c r="C5" s="128"/>
      <c r="D5" s="103">
        <v>68</v>
      </c>
      <c r="E5" s="103">
        <v>68</v>
      </c>
      <c r="F5" s="103">
        <v>68</v>
      </c>
      <c r="G5" s="103">
        <v>68</v>
      </c>
      <c r="H5" s="103">
        <v>68</v>
      </c>
      <c r="I5" s="103">
        <v>68</v>
      </c>
      <c r="J5" s="103">
        <v>68</v>
      </c>
      <c r="K5" s="103">
        <v>68</v>
      </c>
      <c r="L5" s="103">
        <v>68</v>
      </c>
      <c r="M5" s="103">
        <v>68</v>
      </c>
      <c r="N5" s="103">
        <v>68</v>
      </c>
      <c r="O5" s="103">
        <v>68</v>
      </c>
      <c r="P5" s="103">
        <v>68</v>
      </c>
      <c r="Q5" s="103">
        <v>68</v>
      </c>
      <c r="R5" s="103">
        <v>68</v>
      </c>
      <c r="S5" s="103">
        <v>68</v>
      </c>
      <c r="T5" s="103">
        <v>68</v>
      </c>
      <c r="U5" s="103">
        <v>68</v>
      </c>
      <c r="V5" s="103">
        <v>68</v>
      </c>
      <c r="W5" s="103">
        <v>68</v>
      </c>
      <c r="X5" s="103">
        <v>68</v>
      </c>
      <c r="Y5" s="103">
        <v>68</v>
      </c>
      <c r="Z5" s="101"/>
      <c r="AA5" s="56" t="s">
        <v>0</v>
      </c>
      <c r="AB5" s="148" t="s">
        <v>35</v>
      </c>
      <c r="AC5" s="148"/>
      <c r="AD5" s="103">
        <v>25</v>
      </c>
      <c r="AE5" s="103">
        <v>25</v>
      </c>
      <c r="AF5" s="103">
        <v>25</v>
      </c>
      <c r="AG5" s="103">
        <v>25</v>
      </c>
      <c r="AH5" s="103">
        <v>25</v>
      </c>
      <c r="AI5" s="103">
        <v>25</v>
      </c>
      <c r="AJ5" s="103">
        <v>25</v>
      </c>
      <c r="AK5" s="103">
        <v>25</v>
      </c>
      <c r="AL5" s="103">
        <v>25</v>
      </c>
      <c r="AM5" s="103">
        <v>25</v>
      </c>
      <c r="AN5" s="103">
        <v>25</v>
      </c>
      <c r="AO5" s="103">
        <v>25</v>
      </c>
      <c r="AP5" s="103">
        <v>25</v>
      </c>
      <c r="AQ5" s="103">
        <v>25</v>
      </c>
      <c r="AR5" s="103">
        <v>25</v>
      </c>
      <c r="AS5" s="98">
        <v>25</v>
      </c>
      <c r="AT5" s="55"/>
    </row>
    <row r="6" spans="1:52" s="25" customFormat="1" ht="12.75" x14ac:dyDescent="0.2">
      <c r="A6" s="26"/>
      <c r="B6" s="24"/>
      <c r="C6" s="24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104"/>
      <c r="AA6" s="56"/>
      <c r="AB6" s="61"/>
      <c r="AC6" s="61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43"/>
      <c r="AT6" s="55"/>
    </row>
    <row r="7" spans="1:52" s="25" customFormat="1" ht="12.75" x14ac:dyDescent="0.2">
      <c r="A7" s="26" t="s">
        <v>33</v>
      </c>
      <c r="B7" s="24"/>
      <c r="C7" s="24"/>
      <c r="D7" s="35">
        <v>68</v>
      </c>
      <c r="E7" s="35">
        <f>(E5-(D5/223)*68)</f>
        <v>47.264573991031391</v>
      </c>
      <c r="F7" s="35">
        <f>(F5-(E5/223)*E9)</f>
        <v>32.852058155201192</v>
      </c>
      <c r="G7" s="35">
        <f t="shared" ref="G7:Y7" si="0">(G5-(F5/223)*F9)</f>
        <v>22.834390197561369</v>
      </c>
      <c r="H7" s="35">
        <f t="shared" si="0"/>
        <v>15.871437132834139</v>
      </c>
      <c r="I7" s="35">
        <f t="shared" si="0"/>
        <v>11.031716392777092</v>
      </c>
      <c r="J7" s="35">
        <f t="shared" si="0"/>
        <v>7.6677849366836242</v>
      </c>
      <c r="K7" s="35">
        <f t="shared" si="0"/>
        <v>5.3296263012823388</v>
      </c>
      <c r="L7" s="35">
        <f t="shared" si="0"/>
        <v>3.7044487744339136</v>
      </c>
      <c r="M7" s="35">
        <f t="shared" si="0"/>
        <v>2.5748410764002614</v>
      </c>
      <c r="N7" s="35">
        <f t="shared" si="0"/>
        <v>1.7896877436862724</v>
      </c>
      <c r="O7" s="35">
        <f t="shared" si="0"/>
        <v>1.2439533644456162</v>
      </c>
      <c r="P7" s="35">
        <f t="shared" si="0"/>
        <v>0.86463126228282761</v>
      </c>
      <c r="Q7" s="35">
        <f t="shared" si="0"/>
        <v>0.60097688634009216</v>
      </c>
      <c r="R7" s="35">
        <f t="shared" si="0"/>
        <v>0.41771936046059466</v>
      </c>
      <c r="S7" s="35">
        <f t="shared" si="0"/>
        <v>0.29034305323494891</v>
      </c>
      <c r="T7" s="35">
        <f t="shared" si="0"/>
        <v>0.20180795180007749</v>
      </c>
      <c r="U7" s="35">
        <f t="shared" si="0"/>
        <v>0.1402701010269567</v>
      </c>
      <c r="V7" s="35">
        <f t="shared" si="0"/>
        <v>9.7497155422317405E-2</v>
      </c>
      <c r="W7" s="35">
        <f t="shared" si="0"/>
        <v>6.7767081123136563E-2</v>
      </c>
      <c r="X7" s="35">
        <f t="shared" si="0"/>
        <v>4.7102679704423167E-2</v>
      </c>
      <c r="Y7" s="35">
        <f t="shared" si="0"/>
        <v>3.2739530736250799E-2</v>
      </c>
      <c r="Z7" s="104"/>
      <c r="AA7" s="56" t="s">
        <v>33</v>
      </c>
      <c r="AB7" s="61"/>
      <c r="AC7" s="61"/>
      <c r="AD7" s="105">
        <v>25</v>
      </c>
      <c r="AE7" s="105">
        <f>(AE5-(AD5/223)*25)</f>
        <v>22.197309417040358</v>
      </c>
      <c r="AF7" s="105">
        <f>(AF5-(AE5/223)*AE9)</f>
        <v>19.708821814233143</v>
      </c>
      <c r="AG7" s="105">
        <f t="shared" ref="AG7:AS7" si="1">(AG5-(AF5/223)*AF9)</f>
        <v>17.49931264223391</v>
      </c>
      <c r="AH7" s="105">
        <f t="shared" si="1"/>
        <v>15.53750629220769</v>
      </c>
      <c r="AI7" s="105">
        <f t="shared" si="1"/>
        <v>13.795633389493823</v>
      </c>
      <c r="AJ7" s="105">
        <f t="shared" si="1"/>
        <v>12.249037718025905</v>
      </c>
      <c r="AK7" s="105">
        <f t="shared" si="1"/>
        <v>10.875827211520759</v>
      </c>
      <c r="AL7" s="105">
        <f t="shared" si="1"/>
        <v>9.6565640712157403</v>
      </c>
      <c r="AM7" s="105">
        <f t="shared" si="1"/>
        <v>8.5739896237700286</v>
      </c>
      <c r="AN7" s="105">
        <f t="shared" si="1"/>
        <v>7.6127800246926718</v>
      </c>
      <c r="AO7" s="105">
        <f t="shared" si="1"/>
        <v>6.7593293492786941</v>
      </c>
      <c r="AP7" s="105">
        <f t="shared" si="1"/>
        <v>6.0015570007048495</v>
      </c>
      <c r="AQ7" s="105">
        <f t="shared" si="1"/>
        <v>5.3287367091460105</v>
      </c>
      <c r="AR7" s="105">
        <f t="shared" si="1"/>
        <v>4.7313447013942174</v>
      </c>
      <c r="AS7" s="106">
        <f t="shared" si="1"/>
        <v>4.2009248918208755</v>
      </c>
      <c r="AT7" s="55"/>
    </row>
    <row r="8" spans="1:52" s="25" customFormat="1" ht="12.75" x14ac:dyDescent="0.2">
      <c r="A8" s="23"/>
      <c r="B8" s="24"/>
      <c r="C8" s="2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104"/>
      <c r="AA8" s="61"/>
      <c r="AB8" s="61"/>
      <c r="AC8" s="61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43"/>
      <c r="AT8" s="55"/>
    </row>
    <row r="9" spans="1:52" s="25" customFormat="1" ht="12.75" x14ac:dyDescent="0.2">
      <c r="A9" s="129"/>
      <c r="B9" s="130"/>
      <c r="C9" s="24"/>
      <c r="D9" s="35"/>
      <c r="E9" s="35">
        <f>(E7+D7)</f>
        <v>115.2645739910314</v>
      </c>
      <c r="F9" s="35">
        <f>(F7+E9)</f>
        <v>148.11663214623258</v>
      </c>
      <c r="G9" s="35">
        <f t="shared" ref="G9:Y9" si="2">(G7+F9)</f>
        <v>170.95102234379394</v>
      </c>
      <c r="H9" s="35">
        <f t="shared" si="2"/>
        <v>186.82245947662807</v>
      </c>
      <c r="I9" s="35">
        <f t="shared" si="2"/>
        <v>197.85417586940517</v>
      </c>
      <c r="J9" s="35">
        <f t="shared" si="2"/>
        <v>205.5219608060888</v>
      </c>
      <c r="K9" s="35">
        <f t="shared" si="2"/>
        <v>210.85158710737113</v>
      </c>
      <c r="L9" s="35">
        <f t="shared" si="2"/>
        <v>214.55603588180503</v>
      </c>
      <c r="M9" s="35">
        <f t="shared" si="2"/>
        <v>217.13087695820531</v>
      </c>
      <c r="N9" s="35">
        <f t="shared" si="2"/>
        <v>218.92056470189158</v>
      </c>
      <c r="O9" s="35">
        <f t="shared" si="2"/>
        <v>220.16451806633719</v>
      </c>
      <c r="P9" s="35">
        <f t="shared" si="2"/>
        <v>221.02914932862001</v>
      </c>
      <c r="Q9" s="35">
        <f t="shared" si="2"/>
        <v>221.63012621496011</v>
      </c>
      <c r="R9" s="35">
        <f t="shared" si="2"/>
        <v>222.04784557542069</v>
      </c>
      <c r="S9" s="35">
        <f t="shared" si="2"/>
        <v>222.33818862865564</v>
      </c>
      <c r="T9" s="35">
        <f t="shared" si="2"/>
        <v>222.53999658045572</v>
      </c>
      <c r="U9" s="35">
        <f t="shared" si="2"/>
        <v>222.68026668148269</v>
      </c>
      <c r="V9" s="35">
        <f t="shared" si="2"/>
        <v>222.77776383690502</v>
      </c>
      <c r="W9" s="35">
        <f t="shared" si="2"/>
        <v>222.84553091802815</v>
      </c>
      <c r="X9" s="35">
        <f t="shared" si="2"/>
        <v>222.89263359773258</v>
      </c>
      <c r="Y9" s="35">
        <f t="shared" si="2"/>
        <v>222.92537312846883</v>
      </c>
      <c r="Z9" s="104"/>
      <c r="AA9" s="133"/>
      <c r="AB9" s="133"/>
      <c r="AC9" s="61"/>
      <c r="AD9" s="35"/>
      <c r="AE9" s="35">
        <f>(AE7+AD7)</f>
        <v>47.197309417040358</v>
      </c>
      <c r="AF9" s="35">
        <f>(AF7+AE9)</f>
        <v>66.906131231273505</v>
      </c>
      <c r="AG9" s="35">
        <f t="shared" ref="AG9:AS9" si="3">(AG7+AF9)</f>
        <v>84.405443873507409</v>
      </c>
      <c r="AH9" s="35">
        <f t="shared" si="3"/>
        <v>99.942950165715104</v>
      </c>
      <c r="AI9" s="35">
        <f t="shared" si="3"/>
        <v>113.73858355520892</v>
      </c>
      <c r="AJ9" s="35">
        <f t="shared" si="3"/>
        <v>125.98762127323482</v>
      </c>
      <c r="AK9" s="35">
        <f t="shared" si="3"/>
        <v>136.86344848475559</v>
      </c>
      <c r="AL9" s="35">
        <f t="shared" si="3"/>
        <v>146.52001255597133</v>
      </c>
      <c r="AM9" s="35">
        <f t="shared" si="3"/>
        <v>155.09400217974135</v>
      </c>
      <c r="AN9" s="35">
        <f t="shared" si="3"/>
        <v>162.70678220443403</v>
      </c>
      <c r="AO9" s="35">
        <f t="shared" si="3"/>
        <v>169.46611155371272</v>
      </c>
      <c r="AP9" s="35">
        <f t="shared" si="3"/>
        <v>175.46766855441757</v>
      </c>
      <c r="AQ9" s="35">
        <f t="shared" si="3"/>
        <v>180.79640526356357</v>
      </c>
      <c r="AR9" s="35">
        <f t="shared" si="3"/>
        <v>185.52774996495779</v>
      </c>
      <c r="AS9" s="43">
        <f t="shared" si="3"/>
        <v>189.72867485677867</v>
      </c>
      <c r="AT9" s="55"/>
    </row>
    <row r="10" spans="1:52" s="25" customFormat="1" ht="12.75" x14ac:dyDescent="0.2">
      <c r="A10" s="23"/>
      <c r="B10" s="24"/>
      <c r="C10" s="2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78"/>
      <c r="AA10" s="61"/>
      <c r="AB10" s="61"/>
      <c r="AC10" s="61"/>
      <c r="AD10" s="107"/>
      <c r="AE10" s="107"/>
      <c r="AF10" s="107"/>
      <c r="AG10" s="107"/>
      <c r="AH10" s="107"/>
      <c r="AI10" s="107"/>
      <c r="AJ10" s="107"/>
      <c r="AK10" s="107"/>
      <c r="AL10" s="107"/>
      <c r="AM10" s="107"/>
      <c r="AN10" s="107"/>
      <c r="AO10" s="107"/>
      <c r="AP10" s="107"/>
      <c r="AQ10" s="107"/>
      <c r="AR10" s="107"/>
      <c r="AS10" s="108"/>
      <c r="AT10" s="55"/>
    </row>
    <row r="11" spans="1:52" s="25" customFormat="1" ht="15.75" x14ac:dyDescent="0.25">
      <c r="A11" s="23"/>
      <c r="B11" s="24"/>
      <c r="C11" s="24"/>
      <c r="D11" s="127" t="s">
        <v>36</v>
      </c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127"/>
      <c r="S11" s="127"/>
      <c r="T11" s="127"/>
      <c r="U11" s="127"/>
      <c r="V11" s="127"/>
      <c r="W11" s="127"/>
      <c r="X11" s="127"/>
      <c r="Y11" s="127"/>
      <c r="Z11" s="76"/>
      <c r="AA11" s="61"/>
      <c r="AB11" s="61"/>
      <c r="AC11" s="61"/>
      <c r="AD11" s="109"/>
      <c r="AE11" s="109"/>
      <c r="AF11" s="109"/>
      <c r="AG11" s="109"/>
      <c r="AH11" s="109"/>
      <c r="AI11" s="109"/>
      <c r="AJ11" s="109"/>
      <c r="AK11" s="109"/>
      <c r="AL11" s="109"/>
      <c r="AM11" s="109"/>
      <c r="AN11" s="109"/>
      <c r="AO11" s="109"/>
      <c r="AP11" s="109"/>
      <c r="AQ11" s="109"/>
      <c r="AR11" s="109"/>
      <c r="AS11" s="110"/>
    </row>
    <row r="12" spans="1:52" s="25" customFormat="1" ht="50.25" customHeight="1" x14ac:dyDescent="0.25">
      <c r="A12" s="28" t="s">
        <v>25</v>
      </c>
      <c r="B12" s="128" t="s">
        <v>34</v>
      </c>
      <c r="C12" s="128"/>
      <c r="D12" s="99" t="s">
        <v>5</v>
      </c>
      <c r="E12" s="99" t="s">
        <v>6</v>
      </c>
      <c r="F12" s="99" t="s">
        <v>7</v>
      </c>
      <c r="G12" s="99" t="s">
        <v>8</v>
      </c>
      <c r="H12" s="99" t="s">
        <v>9</v>
      </c>
      <c r="I12" s="99" t="s">
        <v>10</v>
      </c>
      <c r="J12" s="99" t="s">
        <v>11</v>
      </c>
      <c r="K12" s="99" t="s">
        <v>12</v>
      </c>
      <c r="L12" s="99" t="s">
        <v>13</v>
      </c>
      <c r="M12" s="99" t="s">
        <v>14</v>
      </c>
      <c r="N12" s="99" t="s">
        <v>15</v>
      </c>
      <c r="O12" s="99" t="s">
        <v>16</v>
      </c>
      <c r="P12" s="99" t="s">
        <v>17</v>
      </c>
      <c r="Q12" s="99" t="s">
        <v>18</v>
      </c>
      <c r="R12" s="99" t="s">
        <v>26</v>
      </c>
      <c r="S12" s="99" t="s">
        <v>27</v>
      </c>
      <c r="T12" s="99" t="s">
        <v>28</v>
      </c>
      <c r="U12" s="99" t="s">
        <v>29</v>
      </c>
      <c r="V12" s="99" t="s">
        <v>30</v>
      </c>
      <c r="W12" s="99" t="s">
        <v>31</v>
      </c>
      <c r="X12" s="99" t="s">
        <v>32</v>
      </c>
      <c r="Y12" s="99" t="s">
        <v>62</v>
      </c>
      <c r="Z12" s="77"/>
      <c r="AA12" s="59"/>
      <c r="AB12" s="148"/>
      <c r="AC12" s="148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43"/>
    </row>
    <row r="13" spans="1:52" s="25" customFormat="1" ht="12" x14ac:dyDescent="0.2">
      <c r="A13" s="28"/>
      <c r="B13" s="24"/>
      <c r="C13" s="2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78"/>
      <c r="AA13" s="59"/>
      <c r="AB13" s="61"/>
      <c r="AC13" s="61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5"/>
      <c r="AT13" s="55"/>
    </row>
    <row r="14" spans="1:52" s="25" customFormat="1" ht="12" x14ac:dyDescent="0.2">
      <c r="A14" s="28" t="s">
        <v>0</v>
      </c>
      <c r="B14" s="128" t="s">
        <v>35</v>
      </c>
      <c r="C14" s="128"/>
      <c r="D14" s="103">
        <v>68</v>
      </c>
      <c r="E14" s="103">
        <v>68</v>
      </c>
      <c r="F14" s="103">
        <v>68</v>
      </c>
      <c r="G14" s="103">
        <v>68</v>
      </c>
      <c r="H14" s="103">
        <v>68</v>
      </c>
      <c r="I14" s="103">
        <v>68</v>
      </c>
      <c r="J14" s="103">
        <v>68</v>
      </c>
      <c r="K14" s="103">
        <v>68</v>
      </c>
      <c r="L14" s="103">
        <v>68</v>
      </c>
      <c r="M14" s="103">
        <v>68</v>
      </c>
      <c r="N14" s="103">
        <v>68</v>
      </c>
      <c r="O14" s="103">
        <v>68</v>
      </c>
      <c r="P14" s="103">
        <v>68</v>
      </c>
      <c r="Q14" s="103">
        <v>68</v>
      </c>
      <c r="R14" s="103">
        <v>68</v>
      </c>
      <c r="S14" s="103">
        <v>68</v>
      </c>
      <c r="T14" s="103">
        <v>68</v>
      </c>
      <c r="U14" s="103">
        <v>68</v>
      </c>
      <c r="V14" s="103">
        <v>68</v>
      </c>
      <c r="W14" s="103">
        <v>68</v>
      </c>
      <c r="X14" s="103">
        <v>68</v>
      </c>
      <c r="Y14" s="103">
        <v>68</v>
      </c>
      <c r="Z14" s="76"/>
      <c r="AA14" s="59"/>
      <c r="AB14" s="148"/>
      <c r="AC14" s="148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5"/>
      <c r="AT14" s="55"/>
    </row>
    <row r="15" spans="1:52" s="25" customFormat="1" ht="12" x14ac:dyDescent="0.2">
      <c r="A15" s="28"/>
      <c r="B15" s="24"/>
      <c r="C15" s="2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78"/>
      <c r="AA15" s="59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5"/>
      <c r="AT15" s="55"/>
    </row>
    <row r="16" spans="1:52" s="25" customFormat="1" ht="12" x14ac:dyDescent="0.2">
      <c r="A16" s="28" t="s">
        <v>33</v>
      </c>
      <c r="B16" s="24"/>
      <c r="C16" s="24"/>
      <c r="D16" s="35">
        <f t="shared" ref="D16:V16" si="4">(D14-(E14/223)*E18)</f>
        <v>3.2739530736250799E-2</v>
      </c>
      <c r="E16" s="35">
        <f t="shared" si="4"/>
        <v>4.7102679704423167E-2</v>
      </c>
      <c r="F16" s="35">
        <f t="shared" si="4"/>
        <v>6.7767081123136563E-2</v>
      </c>
      <c r="G16" s="35">
        <f t="shared" si="4"/>
        <v>9.7497155422317405E-2</v>
      </c>
      <c r="H16" s="35">
        <f t="shared" si="4"/>
        <v>0.1402701010269567</v>
      </c>
      <c r="I16" s="35">
        <f t="shared" si="4"/>
        <v>0.20180795180007749</v>
      </c>
      <c r="J16" s="35">
        <f t="shared" si="4"/>
        <v>0.29034305323494891</v>
      </c>
      <c r="K16" s="35">
        <f t="shared" si="4"/>
        <v>0.41771936046059466</v>
      </c>
      <c r="L16" s="35">
        <f t="shared" si="4"/>
        <v>0.60097688634009216</v>
      </c>
      <c r="M16" s="35">
        <f t="shared" si="4"/>
        <v>0.86463126228282761</v>
      </c>
      <c r="N16" s="35">
        <f t="shared" si="4"/>
        <v>1.2439533644456162</v>
      </c>
      <c r="O16" s="35">
        <f t="shared" si="4"/>
        <v>1.7896877436862724</v>
      </c>
      <c r="P16" s="35">
        <f t="shared" si="4"/>
        <v>2.5748410764002614</v>
      </c>
      <c r="Q16" s="35">
        <f t="shared" si="4"/>
        <v>3.7044487744339136</v>
      </c>
      <c r="R16" s="35">
        <f t="shared" si="4"/>
        <v>5.3296263012823388</v>
      </c>
      <c r="S16" s="35">
        <f t="shared" si="4"/>
        <v>7.6677849366836242</v>
      </c>
      <c r="T16" s="35">
        <f t="shared" si="4"/>
        <v>11.031716392777092</v>
      </c>
      <c r="U16" s="35">
        <f t="shared" si="4"/>
        <v>15.871437132834139</v>
      </c>
      <c r="V16" s="35">
        <f t="shared" si="4"/>
        <v>22.834390197561369</v>
      </c>
      <c r="W16" s="35">
        <f>(W14-(X14/223)*X18)</f>
        <v>32.852058155201192</v>
      </c>
      <c r="X16" s="35">
        <f>(X14-(Y14/223)*68)</f>
        <v>47.264573991031391</v>
      </c>
      <c r="Y16" s="35">
        <v>68</v>
      </c>
      <c r="Z16" s="78"/>
      <c r="AA16" s="59"/>
      <c r="AB16" s="61"/>
      <c r="AC16" s="61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5"/>
      <c r="AT16" s="55"/>
    </row>
    <row r="17" spans="1:46" s="25" customFormat="1" ht="12" x14ac:dyDescent="0.2">
      <c r="A17" s="23"/>
      <c r="B17" s="24"/>
      <c r="C17" s="24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78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5"/>
      <c r="AT17" s="55"/>
    </row>
    <row r="18" spans="1:46" s="25" customFormat="1" ht="12" x14ac:dyDescent="0.2">
      <c r="A18" s="129"/>
      <c r="B18" s="130"/>
      <c r="C18" s="24"/>
      <c r="D18" s="35">
        <f t="shared" ref="D18:V18" si="5">(D16+E18)</f>
        <v>222.92537312846883</v>
      </c>
      <c r="E18" s="35">
        <f t="shared" si="5"/>
        <v>222.89263359773258</v>
      </c>
      <c r="F18" s="35">
        <f t="shared" si="5"/>
        <v>222.84553091802815</v>
      </c>
      <c r="G18" s="35">
        <f t="shared" si="5"/>
        <v>222.77776383690502</v>
      </c>
      <c r="H18" s="35">
        <f t="shared" si="5"/>
        <v>222.68026668148269</v>
      </c>
      <c r="I18" s="35">
        <f t="shared" si="5"/>
        <v>222.53999658045572</v>
      </c>
      <c r="J18" s="35">
        <f t="shared" si="5"/>
        <v>222.33818862865564</v>
      </c>
      <c r="K18" s="35">
        <f t="shared" si="5"/>
        <v>222.04784557542069</v>
      </c>
      <c r="L18" s="35">
        <f t="shared" si="5"/>
        <v>221.63012621496011</v>
      </c>
      <c r="M18" s="35">
        <f t="shared" si="5"/>
        <v>221.02914932862001</v>
      </c>
      <c r="N18" s="35">
        <f t="shared" si="5"/>
        <v>220.16451806633719</v>
      </c>
      <c r="O18" s="35">
        <f t="shared" si="5"/>
        <v>218.92056470189158</v>
      </c>
      <c r="P18" s="35">
        <f t="shared" si="5"/>
        <v>217.13087695820531</v>
      </c>
      <c r="Q18" s="35">
        <f t="shared" si="5"/>
        <v>214.55603588180503</v>
      </c>
      <c r="R18" s="35">
        <f t="shared" si="5"/>
        <v>210.85158710737113</v>
      </c>
      <c r="S18" s="35">
        <f t="shared" si="5"/>
        <v>205.5219608060888</v>
      </c>
      <c r="T18" s="35">
        <f t="shared" si="5"/>
        <v>197.85417586940517</v>
      </c>
      <c r="U18" s="35">
        <f t="shared" si="5"/>
        <v>186.82245947662807</v>
      </c>
      <c r="V18" s="35">
        <f t="shared" si="5"/>
        <v>170.95102234379394</v>
      </c>
      <c r="W18" s="35">
        <f>(W16+X18)</f>
        <v>148.11663214623258</v>
      </c>
      <c r="X18" s="35">
        <f>(X16+Y16)</f>
        <v>115.2645739910314</v>
      </c>
      <c r="Y18" s="35"/>
      <c r="Z18" s="78"/>
      <c r="AA18" s="133"/>
      <c r="AB18" s="133"/>
      <c r="AC18" s="61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5"/>
      <c r="AT18" s="55"/>
    </row>
    <row r="19" spans="1:46" s="25" customFormat="1" ht="12" x14ac:dyDescent="0.2">
      <c r="A19" s="23"/>
      <c r="B19" s="24"/>
      <c r="C19" s="2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78"/>
      <c r="AA19" s="58"/>
      <c r="AB19" s="58"/>
      <c r="AC19" s="58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5"/>
      <c r="AT19" s="55"/>
    </row>
    <row r="20" spans="1:46" s="25" customFormat="1" ht="12" x14ac:dyDescent="0.2">
      <c r="A20" s="23"/>
      <c r="B20" s="24"/>
      <c r="C20" s="24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78"/>
      <c r="AA20" s="58"/>
      <c r="AB20" s="58"/>
      <c r="AC20" s="58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5"/>
      <c r="AT20" s="55"/>
    </row>
    <row r="21" spans="1:46" s="25" customFormat="1" ht="12" x14ac:dyDescent="0.2">
      <c r="A21" s="23"/>
      <c r="B21" s="24"/>
      <c r="C21" s="24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78"/>
      <c r="AA21" s="58"/>
      <c r="AB21" s="58"/>
      <c r="AC21" s="58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5"/>
      <c r="AT21" s="55"/>
    </row>
    <row r="22" spans="1:46" s="25" customFormat="1" ht="12" x14ac:dyDescent="0.2">
      <c r="A22" s="23"/>
      <c r="B22" s="24"/>
      <c r="C22" s="24"/>
      <c r="D22" s="127" t="s">
        <v>38</v>
      </c>
      <c r="E22" s="127"/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27"/>
      <c r="R22" s="127"/>
      <c r="S22" s="127"/>
      <c r="T22" s="127"/>
      <c r="U22" s="127"/>
      <c r="V22" s="127"/>
      <c r="W22" s="127"/>
      <c r="X22" s="127"/>
      <c r="Y22" s="127"/>
      <c r="Z22" s="76"/>
      <c r="AA22" s="58"/>
      <c r="AB22" s="58"/>
      <c r="AC22" s="58"/>
      <c r="AD22" s="133" t="s">
        <v>60</v>
      </c>
      <c r="AE22" s="133"/>
      <c r="AF22" s="133"/>
      <c r="AG22" s="133"/>
      <c r="AH22" s="133"/>
      <c r="AI22" s="133"/>
      <c r="AJ22" s="133"/>
      <c r="AK22" s="133"/>
      <c r="AL22" s="133"/>
      <c r="AM22" s="133"/>
      <c r="AN22" s="133"/>
      <c r="AO22" s="133"/>
      <c r="AP22" s="133"/>
      <c r="AQ22" s="133"/>
      <c r="AR22" s="133"/>
      <c r="AS22" s="134"/>
      <c r="AT22" s="55"/>
    </row>
    <row r="23" spans="1:46" s="25" customFormat="1" ht="12" x14ac:dyDescent="0.2">
      <c r="A23" s="29"/>
      <c r="B23" s="30"/>
      <c r="C23" s="24"/>
      <c r="D23" s="51">
        <f>(D7+D16)</f>
        <v>68.032739530736251</v>
      </c>
      <c r="E23" s="51">
        <f t="shared" ref="E23:X23" si="6">(E7+E16)</f>
        <v>47.311676670735814</v>
      </c>
      <c r="F23" s="51">
        <f t="shared" si="6"/>
        <v>32.919825236324328</v>
      </c>
      <c r="G23" s="51">
        <f t="shared" si="6"/>
        <v>22.931887352983686</v>
      </c>
      <c r="H23" s="51">
        <f t="shared" si="6"/>
        <v>16.011707233861095</v>
      </c>
      <c r="I23" s="51">
        <f t="shared" si="6"/>
        <v>11.23352434457717</v>
      </c>
      <c r="J23" s="51">
        <f t="shared" si="6"/>
        <v>7.9581279899185731</v>
      </c>
      <c r="K23" s="51">
        <f t="shared" si="6"/>
        <v>5.7473456617429335</v>
      </c>
      <c r="L23" s="51">
        <f t="shared" si="6"/>
        <v>4.3054256607740058</v>
      </c>
      <c r="M23" s="51">
        <f t="shared" si="6"/>
        <v>3.439472338683089</v>
      </c>
      <c r="N23" s="51">
        <f t="shared" si="6"/>
        <v>3.0336411081318886</v>
      </c>
      <c r="O23" s="51">
        <f t="shared" si="6"/>
        <v>3.0336411081318886</v>
      </c>
      <c r="P23" s="51">
        <f t="shared" si="6"/>
        <v>3.439472338683089</v>
      </c>
      <c r="Q23" s="51">
        <f t="shared" si="6"/>
        <v>4.3054256607740058</v>
      </c>
      <c r="R23" s="51">
        <f t="shared" si="6"/>
        <v>5.7473456617429335</v>
      </c>
      <c r="S23" s="51">
        <f t="shared" si="6"/>
        <v>7.9581279899185731</v>
      </c>
      <c r="T23" s="51">
        <f t="shared" si="6"/>
        <v>11.23352434457717</v>
      </c>
      <c r="U23" s="51">
        <f t="shared" si="6"/>
        <v>16.011707233861095</v>
      </c>
      <c r="V23" s="51">
        <f t="shared" si="6"/>
        <v>22.931887352983686</v>
      </c>
      <c r="W23" s="51">
        <f t="shared" si="6"/>
        <v>32.919825236324328</v>
      </c>
      <c r="X23" s="51">
        <f t="shared" si="6"/>
        <v>47.311676670735814</v>
      </c>
      <c r="Y23" s="70">
        <f>(Y7+Y16)</f>
        <v>68.032739530736251</v>
      </c>
      <c r="Z23" s="78"/>
      <c r="AA23" s="58"/>
      <c r="AB23" s="58"/>
      <c r="AC23" s="58"/>
      <c r="AD23" s="60">
        <v>25</v>
      </c>
      <c r="AE23" s="60">
        <v>22.197309417040358</v>
      </c>
      <c r="AF23" s="60">
        <v>19.708821814233143</v>
      </c>
      <c r="AG23" s="60">
        <v>17.49931264223391</v>
      </c>
      <c r="AH23" s="60">
        <v>15.53750629220769</v>
      </c>
      <c r="AI23" s="60">
        <v>13.795633389493823</v>
      </c>
      <c r="AJ23" s="60">
        <v>12.249037718025905</v>
      </c>
      <c r="AK23" s="60">
        <v>10.875827211520759</v>
      </c>
      <c r="AL23" s="60">
        <v>9.6565640712157403</v>
      </c>
      <c r="AM23" s="60">
        <v>8.5739896237700286</v>
      </c>
      <c r="AN23" s="60">
        <v>7.6127800246926718</v>
      </c>
      <c r="AO23" s="60">
        <v>6.7593293492786941</v>
      </c>
      <c r="AP23" s="60">
        <v>6.0015570007048495</v>
      </c>
      <c r="AQ23" s="60">
        <v>5.3287367091460105</v>
      </c>
      <c r="AR23" s="60">
        <v>4.7313447013942174</v>
      </c>
      <c r="AS23" s="60">
        <v>4.2009248918208755</v>
      </c>
      <c r="AT23" s="55"/>
    </row>
    <row r="24" spans="1:46" s="25" customFormat="1" ht="12" x14ac:dyDescent="0.2">
      <c r="A24" s="31"/>
      <c r="B24" s="32"/>
      <c r="C24" s="32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78"/>
      <c r="AA24" s="62"/>
      <c r="AB24" s="62"/>
      <c r="AC24" s="62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8"/>
      <c r="AT24" s="55"/>
    </row>
    <row r="25" spans="1:46" ht="15" x14ac:dyDescent="0.25">
      <c r="A25" s="4"/>
      <c r="B25" s="22"/>
      <c r="C25" s="22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 spans="1:46" ht="51" x14ac:dyDescent="0.3">
      <c r="A26" s="147" t="s">
        <v>42</v>
      </c>
      <c r="B26" s="135"/>
      <c r="C26" s="136"/>
      <c r="D26" s="46" t="s">
        <v>4</v>
      </c>
      <c r="E26" s="47" t="s">
        <v>5</v>
      </c>
      <c r="F26" s="48" t="s">
        <v>6</v>
      </c>
      <c r="G26" s="48" t="s">
        <v>7</v>
      </c>
      <c r="H26" s="49" t="s">
        <v>8</v>
      </c>
      <c r="I26" s="49" t="s">
        <v>9</v>
      </c>
      <c r="J26" s="49" t="s">
        <v>10</v>
      </c>
      <c r="K26" s="49" t="s">
        <v>11</v>
      </c>
      <c r="L26" s="49" t="s">
        <v>12</v>
      </c>
      <c r="M26" s="49" t="s">
        <v>13</v>
      </c>
      <c r="N26" s="49" t="s">
        <v>14</v>
      </c>
      <c r="O26" s="49" t="s">
        <v>15</v>
      </c>
      <c r="P26" s="49" t="s">
        <v>16</v>
      </c>
      <c r="Q26" s="49" t="s">
        <v>17</v>
      </c>
      <c r="R26" s="49" t="s">
        <v>18</v>
      </c>
      <c r="S26" s="49" t="s">
        <v>26</v>
      </c>
      <c r="T26" s="49" t="s">
        <v>27</v>
      </c>
      <c r="U26" s="49" t="s">
        <v>28</v>
      </c>
      <c r="V26" s="49" t="s">
        <v>29</v>
      </c>
      <c r="W26" s="49" t="s">
        <v>30</v>
      </c>
      <c r="X26" s="49" t="s">
        <v>31</v>
      </c>
      <c r="Y26" s="49" t="s">
        <v>32</v>
      </c>
      <c r="Z26" s="72"/>
      <c r="AA26" s="135" t="s">
        <v>42</v>
      </c>
      <c r="AB26" s="135"/>
      <c r="AC26" s="136"/>
      <c r="AD26" s="79" t="s">
        <v>44</v>
      </c>
      <c r="AE26" s="48" t="s">
        <v>45</v>
      </c>
      <c r="AF26" s="48" t="s">
        <v>46</v>
      </c>
      <c r="AG26" s="48" t="s">
        <v>47</v>
      </c>
      <c r="AH26" s="48" t="s">
        <v>48</v>
      </c>
      <c r="AI26" s="48" t="s">
        <v>49</v>
      </c>
      <c r="AJ26" s="48" t="s">
        <v>50</v>
      </c>
      <c r="AK26" s="48" t="s">
        <v>51</v>
      </c>
      <c r="AL26" s="48" t="s">
        <v>52</v>
      </c>
      <c r="AM26" s="48" t="s">
        <v>53</v>
      </c>
      <c r="AN26" s="48" t="s">
        <v>54</v>
      </c>
      <c r="AO26" s="48" t="s">
        <v>55</v>
      </c>
      <c r="AP26" s="48" t="s">
        <v>56</v>
      </c>
      <c r="AQ26" s="48" t="s">
        <v>57</v>
      </c>
      <c r="AR26" s="48" t="s">
        <v>58</v>
      </c>
      <c r="AS26" s="80" t="s">
        <v>59</v>
      </c>
    </row>
    <row r="27" spans="1:46" s="115" customFormat="1" ht="13.8" x14ac:dyDescent="0.3">
      <c r="A27" s="144" t="s">
        <v>39</v>
      </c>
      <c r="B27" s="145"/>
      <c r="C27" s="146"/>
      <c r="D27" s="84">
        <v>281</v>
      </c>
      <c r="E27" s="85">
        <v>38</v>
      </c>
      <c r="F27" s="85">
        <v>40</v>
      </c>
      <c r="G27" s="85">
        <v>15</v>
      </c>
      <c r="H27" s="85">
        <v>9</v>
      </c>
      <c r="I27" s="85">
        <v>12</v>
      </c>
      <c r="J27" s="85">
        <v>4</v>
      </c>
      <c r="K27" s="85">
        <v>2</v>
      </c>
      <c r="L27" s="85">
        <v>3</v>
      </c>
      <c r="M27" s="85">
        <v>8</v>
      </c>
      <c r="N27" s="85">
        <v>4</v>
      </c>
      <c r="O27" s="85">
        <v>4</v>
      </c>
      <c r="P27" s="85">
        <v>2</v>
      </c>
      <c r="Q27" s="85">
        <v>2</v>
      </c>
      <c r="R27" s="85">
        <v>4</v>
      </c>
      <c r="S27" s="85">
        <v>3</v>
      </c>
      <c r="T27" s="85">
        <v>3</v>
      </c>
      <c r="U27" s="85">
        <v>6</v>
      </c>
      <c r="V27" s="85">
        <v>0</v>
      </c>
      <c r="W27" s="85">
        <v>1</v>
      </c>
      <c r="X27" s="85">
        <v>2</v>
      </c>
      <c r="Y27" s="86">
        <v>4</v>
      </c>
      <c r="Z27" s="74"/>
      <c r="AA27" s="145" t="s">
        <v>39</v>
      </c>
      <c r="AB27" s="145"/>
      <c r="AC27" s="146"/>
      <c r="AD27" s="84">
        <v>173</v>
      </c>
      <c r="AE27" s="85">
        <v>76</v>
      </c>
      <c r="AF27" s="85">
        <v>22</v>
      </c>
      <c r="AG27" s="85">
        <v>10</v>
      </c>
      <c r="AH27" s="85">
        <v>11</v>
      </c>
      <c r="AI27" s="85">
        <v>9</v>
      </c>
      <c r="AJ27" s="85">
        <v>7</v>
      </c>
      <c r="AK27" s="85">
        <v>11</v>
      </c>
      <c r="AL27" s="85">
        <v>6</v>
      </c>
      <c r="AM27" s="85">
        <v>14</v>
      </c>
      <c r="AN27" s="85">
        <v>14</v>
      </c>
      <c r="AO27" s="85">
        <v>6</v>
      </c>
      <c r="AP27" s="85">
        <v>2</v>
      </c>
      <c r="AQ27" s="85">
        <v>10</v>
      </c>
      <c r="AR27" s="85">
        <v>1</v>
      </c>
      <c r="AS27" s="86">
        <v>2</v>
      </c>
      <c r="AT27" s="114"/>
    </row>
    <row r="28" spans="1:46" s="115" customFormat="1" ht="13.8" x14ac:dyDescent="0.3">
      <c r="A28" s="141" t="s">
        <v>40</v>
      </c>
      <c r="B28" s="142"/>
      <c r="C28" s="143"/>
      <c r="D28" s="91">
        <v>68</v>
      </c>
      <c r="E28" s="52">
        <v>47</v>
      </c>
      <c r="F28" s="52">
        <v>33</v>
      </c>
      <c r="G28" s="52">
        <v>23</v>
      </c>
      <c r="H28" s="52">
        <v>16</v>
      </c>
      <c r="I28" s="52">
        <v>11</v>
      </c>
      <c r="J28" s="52">
        <v>8</v>
      </c>
      <c r="K28" s="52">
        <v>5.7</v>
      </c>
      <c r="L28" s="52">
        <v>4.3</v>
      </c>
      <c r="M28" s="52">
        <v>3.4</v>
      </c>
      <c r="N28" s="52">
        <v>3</v>
      </c>
      <c r="O28" s="52">
        <v>3</v>
      </c>
      <c r="P28" s="52">
        <v>3.4</v>
      </c>
      <c r="Q28" s="52">
        <v>4.3</v>
      </c>
      <c r="R28" s="52">
        <v>5.7</v>
      </c>
      <c r="S28" s="52">
        <v>8</v>
      </c>
      <c r="T28" s="52">
        <v>11</v>
      </c>
      <c r="U28" s="52">
        <v>16</v>
      </c>
      <c r="V28" s="52">
        <v>23</v>
      </c>
      <c r="W28" s="52">
        <v>33</v>
      </c>
      <c r="X28" s="52">
        <v>47</v>
      </c>
      <c r="Y28" s="92">
        <v>68</v>
      </c>
      <c r="Z28" s="73"/>
      <c r="AA28" s="142" t="s">
        <v>40</v>
      </c>
      <c r="AB28" s="142"/>
      <c r="AC28" s="143"/>
      <c r="AD28" s="81">
        <v>25</v>
      </c>
      <c r="AE28" s="38">
        <v>22.2</v>
      </c>
      <c r="AF28" s="38">
        <v>19.71</v>
      </c>
      <c r="AG28" s="38">
        <v>17.5</v>
      </c>
      <c r="AH28" s="38">
        <v>15.54</v>
      </c>
      <c r="AI28" s="38">
        <v>13.8</v>
      </c>
      <c r="AJ28" s="38">
        <v>12.25</v>
      </c>
      <c r="AK28" s="38">
        <v>10.88</v>
      </c>
      <c r="AL28" s="38">
        <v>9.66</v>
      </c>
      <c r="AM28" s="38">
        <v>8.57</v>
      </c>
      <c r="AN28" s="38">
        <v>7.61</v>
      </c>
      <c r="AO28" s="38">
        <v>6.76</v>
      </c>
      <c r="AP28" s="38">
        <v>6</v>
      </c>
      <c r="AQ28" s="38">
        <v>5.33</v>
      </c>
      <c r="AR28" s="38">
        <v>4.7300000000000004</v>
      </c>
      <c r="AS28" s="39">
        <v>4.2</v>
      </c>
      <c r="AT28" s="114"/>
    </row>
    <row r="29" spans="1:46" s="115" customFormat="1" ht="13.8" x14ac:dyDescent="0.3">
      <c r="A29" s="138" t="s">
        <v>41</v>
      </c>
      <c r="B29" s="139"/>
      <c r="C29" s="140"/>
      <c r="D29" s="82">
        <f>((D27-D28)^2)/D28</f>
        <v>667.19117647058829</v>
      </c>
      <c r="E29" s="40">
        <f t="shared" ref="E29:Y29" si="7">((E27-E28)^2)/E28</f>
        <v>1.7234042553191489</v>
      </c>
      <c r="F29" s="40">
        <f t="shared" si="7"/>
        <v>1.4848484848484849</v>
      </c>
      <c r="G29" s="40">
        <f t="shared" si="7"/>
        <v>2.7826086956521738</v>
      </c>
      <c r="H29" s="40">
        <f t="shared" si="7"/>
        <v>3.0625</v>
      </c>
      <c r="I29" s="40">
        <f t="shared" si="7"/>
        <v>9.0909090909090912E-2</v>
      </c>
      <c r="J29" s="40">
        <f t="shared" si="7"/>
        <v>2</v>
      </c>
      <c r="K29" s="40">
        <f t="shared" si="7"/>
        <v>2.4017543859649124</v>
      </c>
      <c r="L29" s="40">
        <f t="shared" si="7"/>
        <v>0.39302325581395336</v>
      </c>
      <c r="M29" s="40">
        <f t="shared" si="7"/>
        <v>6.2235294117647051</v>
      </c>
      <c r="N29" s="40">
        <f t="shared" si="7"/>
        <v>0.33333333333333331</v>
      </c>
      <c r="O29" s="40">
        <f t="shared" si="7"/>
        <v>0.33333333333333331</v>
      </c>
      <c r="P29" s="40">
        <f t="shared" si="7"/>
        <v>0.57647058823529407</v>
      </c>
      <c r="Q29" s="40">
        <f t="shared" si="7"/>
        <v>1.2302325581395348</v>
      </c>
      <c r="R29" s="40">
        <f t="shared" si="7"/>
        <v>0.50701754385964926</v>
      </c>
      <c r="S29" s="40">
        <f t="shared" si="7"/>
        <v>3.125</v>
      </c>
      <c r="T29" s="40">
        <f t="shared" si="7"/>
        <v>5.8181818181818183</v>
      </c>
      <c r="U29" s="40">
        <f t="shared" si="7"/>
        <v>6.25</v>
      </c>
      <c r="V29" s="40">
        <f t="shared" si="7"/>
        <v>23</v>
      </c>
      <c r="W29" s="40">
        <f t="shared" si="7"/>
        <v>31.030303030303031</v>
      </c>
      <c r="X29" s="40">
        <f t="shared" si="7"/>
        <v>43.085106382978722</v>
      </c>
      <c r="Y29" s="41">
        <f t="shared" si="7"/>
        <v>60.235294117647058</v>
      </c>
      <c r="Z29" s="74"/>
      <c r="AA29" s="139" t="s">
        <v>41</v>
      </c>
      <c r="AB29" s="139"/>
      <c r="AC29" s="140"/>
      <c r="AD29" s="82">
        <f>((AD27-AD28)^2)/AD28</f>
        <v>876.16</v>
      </c>
      <c r="AE29" s="40">
        <f t="shared" ref="AE29:AS29" si="8">((AE27-AE28)^2)/AE28</f>
        <v>130.38018018018016</v>
      </c>
      <c r="AF29" s="40">
        <f t="shared" si="8"/>
        <v>0.26606291222729556</v>
      </c>
      <c r="AG29" s="40">
        <f t="shared" si="8"/>
        <v>3.2142857142857144</v>
      </c>
      <c r="AH29" s="40">
        <f t="shared" si="8"/>
        <v>1.326357786357786</v>
      </c>
      <c r="AI29" s="40">
        <f t="shared" si="8"/>
        <v>1.6695652173913047</v>
      </c>
      <c r="AJ29" s="40">
        <f t="shared" si="8"/>
        <v>2.25</v>
      </c>
      <c r="AK29" s="40">
        <f t="shared" si="8"/>
        <v>1.3235294117646885E-3</v>
      </c>
      <c r="AL29" s="40">
        <f t="shared" si="8"/>
        <v>1.3867080745341616</v>
      </c>
      <c r="AM29" s="40">
        <f t="shared" si="8"/>
        <v>3.4404784130688442</v>
      </c>
      <c r="AN29" s="40">
        <f t="shared" si="8"/>
        <v>5.3655847568988166</v>
      </c>
      <c r="AO29" s="40">
        <f t="shared" si="8"/>
        <v>8.5443786982248471E-2</v>
      </c>
      <c r="AP29" s="40">
        <f t="shared" si="8"/>
        <v>2.6666666666666665</v>
      </c>
      <c r="AQ29" s="40">
        <f t="shared" si="8"/>
        <v>4.0917260787992493</v>
      </c>
      <c r="AR29" s="40">
        <f t="shared" si="8"/>
        <v>2.9414164904862585</v>
      </c>
      <c r="AS29" s="41">
        <f t="shared" si="8"/>
        <v>1.1523809523809525</v>
      </c>
      <c r="AT29" s="114"/>
    </row>
  </sheetData>
  <mergeCells count="27">
    <mergeCell ref="A1:Y1"/>
    <mergeCell ref="AA1:AS1"/>
    <mergeCell ref="D2:Y2"/>
    <mergeCell ref="AD2:AS2"/>
    <mergeCell ref="B3:C3"/>
    <mergeCell ref="AB3:AC3"/>
    <mergeCell ref="AD22:AS22"/>
    <mergeCell ref="B5:C5"/>
    <mergeCell ref="AB5:AC5"/>
    <mergeCell ref="A9:B9"/>
    <mergeCell ref="AA9:AB9"/>
    <mergeCell ref="D11:Y11"/>
    <mergeCell ref="B12:C12"/>
    <mergeCell ref="AB12:AC12"/>
    <mergeCell ref="B14:C14"/>
    <mergeCell ref="AB14:AC14"/>
    <mergeCell ref="A18:B18"/>
    <mergeCell ref="AA18:AB18"/>
    <mergeCell ref="D22:Y22"/>
    <mergeCell ref="A29:C29"/>
    <mergeCell ref="AA29:AC29"/>
    <mergeCell ref="A26:C26"/>
    <mergeCell ref="AA26:AC26"/>
    <mergeCell ref="A27:C27"/>
    <mergeCell ref="AA27:AC27"/>
    <mergeCell ref="A28:C28"/>
    <mergeCell ref="AA28:AC28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"/>
  <sheetViews>
    <sheetView zoomScale="90" zoomScaleNormal="90" workbookViewId="0">
      <selection sqref="A1:Y1"/>
    </sheetView>
  </sheetViews>
  <sheetFormatPr defaultRowHeight="14.4" x14ac:dyDescent="0.3"/>
  <cols>
    <col min="2" max="2" width="11.6640625" customWidth="1"/>
    <col min="3" max="3" width="12.88671875" customWidth="1"/>
    <col min="4" max="25" width="5.33203125" style="50" customWidth="1"/>
    <col min="26" max="26" width="6.6640625" style="71" customWidth="1"/>
    <col min="27" max="27" width="6.6640625" style="33" customWidth="1"/>
    <col min="28" max="29" width="11.5546875" style="33" customWidth="1"/>
    <col min="30" max="45" width="5.33203125" style="69" customWidth="1"/>
    <col min="46" max="46" width="9.109375" style="33"/>
  </cols>
  <sheetData>
    <row r="1" spans="1:52" ht="18.75" x14ac:dyDescent="0.3">
      <c r="A1" s="125" t="s">
        <v>4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75"/>
      <c r="AA1" s="131" t="s">
        <v>61</v>
      </c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AR1" s="131"/>
      <c r="AS1" s="132"/>
      <c r="AT1" s="54"/>
      <c r="AU1" s="34"/>
      <c r="AV1" s="34"/>
      <c r="AW1" s="34"/>
      <c r="AX1" s="34"/>
      <c r="AY1" s="34"/>
      <c r="AZ1" s="36"/>
    </row>
    <row r="2" spans="1:52" s="25" customFormat="1" ht="12" x14ac:dyDescent="0.2">
      <c r="A2" s="23"/>
      <c r="B2" s="24"/>
      <c r="C2" s="24"/>
      <c r="D2" s="127" t="s">
        <v>37</v>
      </c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76"/>
      <c r="AA2" s="58"/>
      <c r="AB2" s="58"/>
      <c r="AC2" s="58"/>
      <c r="AD2" s="133" t="s">
        <v>37</v>
      </c>
      <c r="AE2" s="133"/>
      <c r="AF2" s="133"/>
      <c r="AG2" s="133"/>
      <c r="AH2" s="133"/>
      <c r="AI2" s="133"/>
      <c r="AJ2" s="133"/>
      <c r="AK2" s="133"/>
      <c r="AL2" s="133"/>
      <c r="AM2" s="133"/>
      <c r="AN2" s="133"/>
      <c r="AO2" s="133"/>
      <c r="AP2" s="133"/>
      <c r="AQ2" s="133"/>
      <c r="AR2" s="133"/>
      <c r="AS2" s="134"/>
      <c r="AT2" s="55"/>
    </row>
    <row r="3" spans="1:52" s="25" customFormat="1" ht="51" customHeight="1" x14ac:dyDescent="0.25">
      <c r="A3" s="26" t="s">
        <v>25</v>
      </c>
      <c r="B3" s="128" t="s">
        <v>34</v>
      </c>
      <c r="C3" s="128"/>
      <c r="D3" s="99" t="s">
        <v>4</v>
      </c>
      <c r="E3" s="99" t="s">
        <v>5</v>
      </c>
      <c r="F3" s="99" t="s">
        <v>6</v>
      </c>
      <c r="G3" s="99" t="s">
        <v>7</v>
      </c>
      <c r="H3" s="99" t="s">
        <v>8</v>
      </c>
      <c r="I3" s="99" t="s">
        <v>9</v>
      </c>
      <c r="J3" s="99" t="s">
        <v>10</v>
      </c>
      <c r="K3" s="99" t="s">
        <v>11</v>
      </c>
      <c r="L3" s="99" t="s">
        <v>12</v>
      </c>
      <c r="M3" s="99" t="s">
        <v>13</v>
      </c>
      <c r="N3" s="99" t="s">
        <v>14</v>
      </c>
      <c r="O3" s="99" t="s">
        <v>15</v>
      </c>
      <c r="P3" s="99" t="s">
        <v>16</v>
      </c>
      <c r="Q3" s="99" t="s">
        <v>17</v>
      </c>
      <c r="R3" s="99" t="s">
        <v>18</v>
      </c>
      <c r="S3" s="99" t="s">
        <v>26</v>
      </c>
      <c r="T3" s="99" t="s">
        <v>27</v>
      </c>
      <c r="U3" s="99" t="s">
        <v>28</v>
      </c>
      <c r="V3" s="99" t="s">
        <v>29</v>
      </c>
      <c r="W3" s="99" t="s">
        <v>30</v>
      </c>
      <c r="X3" s="99" t="s">
        <v>31</v>
      </c>
      <c r="Y3" s="99" t="s">
        <v>32</v>
      </c>
      <c r="Z3" s="96"/>
      <c r="AA3" s="56" t="s">
        <v>25</v>
      </c>
      <c r="AB3" s="137" t="s">
        <v>34</v>
      </c>
      <c r="AC3" s="137"/>
      <c r="AD3" s="97" t="s">
        <v>44</v>
      </c>
      <c r="AE3" s="97" t="s">
        <v>45</v>
      </c>
      <c r="AF3" s="97" t="s">
        <v>46</v>
      </c>
      <c r="AG3" s="97" t="s">
        <v>47</v>
      </c>
      <c r="AH3" s="97" t="s">
        <v>48</v>
      </c>
      <c r="AI3" s="97" t="s">
        <v>49</v>
      </c>
      <c r="AJ3" s="97" t="s">
        <v>50</v>
      </c>
      <c r="AK3" s="97" t="s">
        <v>51</v>
      </c>
      <c r="AL3" s="97" t="s">
        <v>52</v>
      </c>
      <c r="AM3" s="97" t="s">
        <v>53</v>
      </c>
      <c r="AN3" s="97" t="s">
        <v>54</v>
      </c>
      <c r="AO3" s="97" t="s">
        <v>55</v>
      </c>
      <c r="AP3" s="97" t="s">
        <v>56</v>
      </c>
      <c r="AQ3" s="97" t="s">
        <v>57</v>
      </c>
      <c r="AR3" s="97" t="s">
        <v>58</v>
      </c>
      <c r="AS3" s="64" t="s">
        <v>59</v>
      </c>
      <c r="AT3" s="55"/>
    </row>
    <row r="4" spans="1:52" s="25" customFormat="1" ht="12.75" x14ac:dyDescent="0.2">
      <c r="A4" s="26"/>
      <c r="B4" s="27"/>
      <c r="C4" s="2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93"/>
      <c r="AA4" s="56"/>
      <c r="AB4" s="57"/>
      <c r="AC4" s="57"/>
      <c r="AD4" s="37"/>
      <c r="AE4" s="37"/>
      <c r="AF4" s="37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98"/>
      <c r="AT4" s="55"/>
    </row>
    <row r="5" spans="1:52" s="25" customFormat="1" ht="12.75" x14ac:dyDescent="0.2">
      <c r="A5" s="26" t="s">
        <v>0</v>
      </c>
      <c r="B5" s="128" t="s">
        <v>35</v>
      </c>
      <c r="C5" s="128"/>
      <c r="D5" s="37">
        <v>13</v>
      </c>
      <c r="E5" s="37">
        <v>13</v>
      </c>
      <c r="F5" s="37">
        <v>13</v>
      </c>
      <c r="G5" s="37">
        <v>13</v>
      </c>
      <c r="H5" s="37">
        <v>13</v>
      </c>
      <c r="I5" s="37">
        <v>13</v>
      </c>
      <c r="J5" s="37">
        <v>13</v>
      </c>
      <c r="K5" s="37">
        <v>13</v>
      </c>
      <c r="L5" s="37">
        <v>13</v>
      </c>
      <c r="M5" s="37">
        <v>13</v>
      </c>
      <c r="N5" s="37">
        <v>13</v>
      </c>
      <c r="O5" s="37">
        <v>13</v>
      </c>
      <c r="P5" s="37">
        <v>13</v>
      </c>
      <c r="Q5" s="37">
        <v>13</v>
      </c>
      <c r="R5" s="37">
        <v>13</v>
      </c>
      <c r="S5" s="37">
        <v>13</v>
      </c>
      <c r="T5" s="37">
        <v>13</v>
      </c>
      <c r="U5" s="37">
        <v>13</v>
      </c>
      <c r="V5" s="37">
        <v>13</v>
      </c>
      <c r="W5" s="37">
        <v>13</v>
      </c>
      <c r="X5" s="37">
        <v>13</v>
      </c>
      <c r="Y5" s="37">
        <v>13</v>
      </c>
      <c r="Z5" s="93"/>
      <c r="AA5" s="56" t="s">
        <v>0</v>
      </c>
      <c r="AB5" s="137" t="s">
        <v>35</v>
      </c>
      <c r="AC5" s="137"/>
      <c r="AD5" s="37">
        <v>9</v>
      </c>
      <c r="AE5" s="37">
        <v>9</v>
      </c>
      <c r="AF5" s="37">
        <v>9</v>
      </c>
      <c r="AG5" s="37">
        <v>9</v>
      </c>
      <c r="AH5" s="37">
        <v>9</v>
      </c>
      <c r="AI5" s="37">
        <v>9</v>
      </c>
      <c r="AJ5" s="37">
        <v>9</v>
      </c>
      <c r="AK5" s="37">
        <v>9</v>
      </c>
      <c r="AL5" s="37">
        <v>9</v>
      </c>
      <c r="AM5" s="37">
        <v>9</v>
      </c>
      <c r="AN5" s="37">
        <v>9</v>
      </c>
      <c r="AO5" s="37">
        <v>9</v>
      </c>
      <c r="AP5" s="37">
        <v>9</v>
      </c>
      <c r="AQ5" s="37">
        <v>9</v>
      </c>
      <c r="AR5" s="37">
        <v>9</v>
      </c>
      <c r="AS5" s="98">
        <v>9</v>
      </c>
      <c r="AT5" s="55"/>
    </row>
    <row r="6" spans="1:52" s="25" customFormat="1" ht="12.75" x14ac:dyDescent="0.2">
      <c r="A6" s="26"/>
      <c r="B6" s="24"/>
      <c r="C6" s="24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94"/>
      <c r="AA6" s="56"/>
      <c r="AB6" s="58"/>
      <c r="AC6" s="58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43"/>
      <c r="AT6" s="55"/>
    </row>
    <row r="7" spans="1:52" s="25" customFormat="1" ht="12.75" x14ac:dyDescent="0.2">
      <c r="A7" s="26" t="s">
        <v>33</v>
      </c>
      <c r="B7" s="24"/>
      <c r="C7" s="24"/>
      <c r="D7" s="35">
        <v>13</v>
      </c>
      <c r="E7" s="35">
        <f>(E5-(D5/51)*13)</f>
        <v>9.6862745098039227</v>
      </c>
      <c r="F7" s="35">
        <f>(F5-(E5/51)*E9)</f>
        <v>7.2172241445597844</v>
      </c>
      <c r="G7" s="35">
        <f t="shared" ref="G7:Y7" si="0">(G5-(F5/51)*F9)</f>
        <v>5.3775395586916037</v>
      </c>
      <c r="H7" s="35">
        <f t="shared" si="0"/>
        <v>4.0067941809859011</v>
      </c>
      <c r="I7" s="35">
        <f t="shared" si="0"/>
        <v>2.985454487793417</v>
      </c>
      <c r="J7" s="35">
        <f t="shared" si="0"/>
        <v>2.224456285022546</v>
      </c>
      <c r="K7" s="35">
        <f t="shared" si="0"/>
        <v>1.6574380162913087</v>
      </c>
      <c r="L7" s="35">
        <f t="shared" si="0"/>
        <v>1.2349538160601909</v>
      </c>
      <c r="M7" s="35">
        <f t="shared" si="0"/>
        <v>0.92016166686837764</v>
      </c>
      <c r="N7" s="35">
        <f t="shared" si="0"/>
        <v>0.68561065374506569</v>
      </c>
      <c r="O7" s="35">
        <f t="shared" si="0"/>
        <v>0.51084715377083434</v>
      </c>
      <c r="P7" s="35">
        <f t="shared" si="0"/>
        <v>0.38063121261356336</v>
      </c>
      <c r="Q7" s="35">
        <f t="shared" si="0"/>
        <v>0.28360757018265481</v>
      </c>
      <c r="R7" s="35">
        <f t="shared" si="0"/>
        <v>0.21131544444982175</v>
      </c>
      <c r="S7" s="35">
        <f t="shared" si="0"/>
        <v>0.15745072331555221</v>
      </c>
      <c r="T7" s="35">
        <f t="shared" si="0"/>
        <v>0.11731622521551088</v>
      </c>
      <c r="U7" s="35">
        <f t="shared" si="0"/>
        <v>8.7412089376263324E-2</v>
      </c>
      <c r="V7" s="35">
        <f t="shared" si="0"/>
        <v>6.5130576397999462E-2</v>
      </c>
      <c r="W7" s="35">
        <f t="shared" si="0"/>
        <v>4.8528664767136576E-2</v>
      </c>
      <c r="X7" s="35">
        <f t="shared" si="0"/>
        <v>3.6158612963747672E-2</v>
      </c>
      <c r="Y7" s="35">
        <f t="shared" si="0"/>
        <v>2.6941711620048991E-2</v>
      </c>
      <c r="Z7" s="94"/>
      <c r="AA7" s="56" t="s">
        <v>33</v>
      </c>
      <c r="AB7" s="58"/>
      <c r="AC7" s="58"/>
      <c r="AD7" s="35">
        <v>9</v>
      </c>
      <c r="AE7" s="35">
        <f>(AE5-(AD5/51)*9)</f>
        <v>7.4117647058823533</v>
      </c>
      <c r="AF7" s="35">
        <f>(AF5-(AE5/51)*AE9)</f>
        <v>6.1038062283737018</v>
      </c>
      <c r="AG7" s="35">
        <f t="shared" ref="AG7:AS7" si="1">(AG5-(AF5/51)*AF9)</f>
        <v>5.0266639527783425</v>
      </c>
      <c r="AH7" s="35">
        <f t="shared" si="1"/>
        <v>4.1396056081703998</v>
      </c>
      <c r="AI7" s="35">
        <f t="shared" si="1"/>
        <v>3.4090869714344469</v>
      </c>
      <c r="AJ7" s="35">
        <f t="shared" si="1"/>
        <v>2.8074833882401329</v>
      </c>
      <c r="AK7" s="35">
        <f t="shared" si="1"/>
        <v>2.3120451432565812</v>
      </c>
      <c r="AL7" s="35">
        <f t="shared" si="1"/>
        <v>1.9040371767995365</v>
      </c>
      <c r="AM7" s="35">
        <f t="shared" si="1"/>
        <v>1.5680306161878539</v>
      </c>
      <c r="AN7" s="35">
        <f t="shared" si="1"/>
        <v>1.2913193309782329</v>
      </c>
      <c r="AO7" s="35">
        <f t="shared" si="1"/>
        <v>1.0634394490408976</v>
      </c>
      <c r="AP7" s="35">
        <f t="shared" si="1"/>
        <v>0.87577366391603384</v>
      </c>
      <c r="AQ7" s="35">
        <f t="shared" si="1"/>
        <v>0.72122537028379163</v>
      </c>
      <c r="AR7" s="35">
        <f t="shared" si="1"/>
        <v>0.59395030493959311</v>
      </c>
      <c r="AS7" s="43">
        <f t="shared" si="1"/>
        <v>0.48913554524437153</v>
      </c>
      <c r="AT7" s="55"/>
    </row>
    <row r="8" spans="1:52" s="25" customFormat="1" ht="12.75" x14ac:dyDescent="0.2">
      <c r="A8" s="23"/>
      <c r="B8" s="24"/>
      <c r="C8" s="24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94"/>
      <c r="AA8" s="58"/>
      <c r="AB8" s="58"/>
      <c r="AC8" s="58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43"/>
      <c r="AT8" s="55"/>
    </row>
    <row r="9" spans="1:52" s="25" customFormat="1" ht="12.75" x14ac:dyDescent="0.2">
      <c r="A9" s="129"/>
      <c r="B9" s="130"/>
      <c r="C9" s="24"/>
      <c r="D9" s="35"/>
      <c r="E9" s="35">
        <f>(E7+D7)</f>
        <v>22.686274509803923</v>
      </c>
      <c r="F9" s="35">
        <f>(F7+E9)</f>
        <v>29.903498654363709</v>
      </c>
      <c r="G9" s="35">
        <f t="shared" ref="G9:Y9" si="2">(G7+F9)</f>
        <v>35.281038213055311</v>
      </c>
      <c r="H9" s="35">
        <f t="shared" si="2"/>
        <v>39.28783239404121</v>
      </c>
      <c r="I9" s="35">
        <f t="shared" si="2"/>
        <v>42.273286881834629</v>
      </c>
      <c r="J9" s="35">
        <f t="shared" si="2"/>
        <v>44.497743166857177</v>
      </c>
      <c r="K9" s="35">
        <f t="shared" si="2"/>
        <v>46.155181183148486</v>
      </c>
      <c r="L9" s="35">
        <f t="shared" si="2"/>
        <v>47.390134999208676</v>
      </c>
      <c r="M9" s="35">
        <f t="shared" si="2"/>
        <v>48.310296666077051</v>
      </c>
      <c r="N9" s="35">
        <f t="shared" si="2"/>
        <v>48.995907319822116</v>
      </c>
      <c r="O9" s="35">
        <f t="shared" si="2"/>
        <v>49.506754473592949</v>
      </c>
      <c r="P9" s="35">
        <f t="shared" si="2"/>
        <v>49.887385686206514</v>
      </c>
      <c r="Q9" s="35">
        <f t="shared" si="2"/>
        <v>50.170993256389167</v>
      </c>
      <c r="R9" s="35">
        <f t="shared" si="2"/>
        <v>50.38230870083899</v>
      </c>
      <c r="S9" s="35">
        <f t="shared" si="2"/>
        <v>50.539759424154539</v>
      </c>
      <c r="T9" s="35">
        <f t="shared" si="2"/>
        <v>50.65707564937005</v>
      </c>
      <c r="U9" s="35">
        <f t="shared" si="2"/>
        <v>50.744487738746315</v>
      </c>
      <c r="V9" s="35">
        <f t="shared" si="2"/>
        <v>50.809618315144313</v>
      </c>
      <c r="W9" s="35">
        <f t="shared" si="2"/>
        <v>50.858146979911453</v>
      </c>
      <c r="X9" s="35">
        <f t="shared" si="2"/>
        <v>50.894305592875199</v>
      </c>
      <c r="Y9" s="35">
        <f t="shared" si="2"/>
        <v>50.921247304495246</v>
      </c>
      <c r="Z9" s="94"/>
      <c r="AA9" s="133"/>
      <c r="AB9" s="133"/>
      <c r="AC9" s="58"/>
      <c r="AD9" s="35"/>
      <c r="AE9" s="35">
        <f>(AE7+AD7)</f>
        <v>16.411764705882355</v>
      </c>
      <c r="AF9" s="35">
        <f>(AF7+AE9)</f>
        <v>22.515570934256058</v>
      </c>
      <c r="AG9" s="35">
        <f t="shared" ref="AG9:AS9" si="3">(AG7+AF9)</f>
        <v>27.5422348870344</v>
      </c>
      <c r="AH9" s="35">
        <f t="shared" si="3"/>
        <v>31.681840495204799</v>
      </c>
      <c r="AI9" s="35">
        <f t="shared" si="3"/>
        <v>35.090927466639243</v>
      </c>
      <c r="AJ9" s="35">
        <f t="shared" si="3"/>
        <v>37.898410854879373</v>
      </c>
      <c r="AK9" s="35">
        <f t="shared" si="3"/>
        <v>40.210455998135956</v>
      </c>
      <c r="AL9" s="35">
        <f t="shared" si="3"/>
        <v>42.11449317493549</v>
      </c>
      <c r="AM9" s="35">
        <f t="shared" si="3"/>
        <v>43.682523791123344</v>
      </c>
      <c r="AN9" s="35">
        <f t="shared" si="3"/>
        <v>44.973843122101577</v>
      </c>
      <c r="AO9" s="35">
        <f t="shared" si="3"/>
        <v>46.037282571142477</v>
      </c>
      <c r="AP9" s="35">
        <f t="shared" si="3"/>
        <v>46.913056235058512</v>
      </c>
      <c r="AQ9" s="35">
        <f t="shared" si="3"/>
        <v>47.634281605342302</v>
      </c>
      <c r="AR9" s="35">
        <f t="shared" si="3"/>
        <v>48.228231910281892</v>
      </c>
      <c r="AS9" s="43">
        <f t="shared" si="3"/>
        <v>48.717367455526265</v>
      </c>
      <c r="AT9" s="55"/>
    </row>
    <row r="10" spans="1:52" s="25" customFormat="1" ht="12.75" x14ac:dyDescent="0.2">
      <c r="A10" s="23"/>
      <c r="B10" s="24"/>
      <c r="C10" s="24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78"/>
      <c r="AA10" s="58"/>
      <c r="AB10" s="58"/>
      <c r="AC10" s="58"/>
      <c r="AD10" s="83"/>
      <c r="AE10" s="83"/>
      <c r="AF10" s="83"/>
      <c r="AG10" s="83"/>
      <c r="AH10" s="83"/>
      <c r="AI10" s="83"/>
      <c r="AJ10" s="83"/>
      <c r="AK10" s="83"/>
      <c r="AL10" s="83"/>
      <c r="AM10" s="83"/>
      <c r="AN10" s="83"/>
      <c r="AO10" s="83"/>
      <c r="AP10" s="83"/>
      <c r="AQ10" s="83"/>
      <c r="AR10" s="83"/>
      <c r="AS10" s="87"/>
      <c r="AT10" s="55"/>
    </row>
    <row r="11" spans="1:52" s="25" customFormat="1" ht="15.75" x14ac:dyDescent="0.25">
      <c r="A11" s="23"/>
      <c r="B11" s="24"/>
      <c r="C11" s="24"/>
      <c r="D11" s="127" t="s">
        <v>36</v>
      </c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127"/>
      <c r="S11" s="127"/>
      <c r="T11" s="127"/>
      <c r="U11" s="127"/>
      <c r="V11" s="127"/>
      <c r="W11" s="127"/>
      <c r="X11" s="127"/>
      <c r="Y11" s="127"/>
      <c r="Z11" s="76"/>
      <c r="AA11" s="58"/>
      <c r="AB11" s="58"/>
      <c r="AC11" s="58"/>
      <c r="AD11" s="89"/>
      <c r="AE11" s="89"/>
      <c r="AF11" s="89"/>
      <c r="AG11" s="89"/>
      <c r="AH11" s="89"/>
      <c r="AI11" s="89"/>
      <c r="AJ11" s="89"/>
      <c r="AK11" s="89"/>
      <c r="AL11" s="89"/>
      <c r="AM11" s="89"/>
      <c r="AN11" s="89"/>
      <c r="AO11" s="89"/>
      <c r="AP11" s="89"/>
      <c r="AQ11" s="89"/>
      <c r="AR11" s="89"/>
      <c r="AS11" s="90"/>
    </row>
    <row r="12" spans="1:52" s="25" customFormat="1" ht="50.25" customHeight="1" x14ac:dyDescent="0.25">
      <c r="A12" s="28" t="s">
        <v>25</v>
      </c>
      <c r="B12" s="128" t="s">
        <v>34</v>
      </c>
      <c r="C12" s="128"/>
      <c r="D12" s="99" t="s">
        <v>5</v>
      </c>
      <c r="E12" s="99" t="s">
        <v>6</v>
      </c>
      <c r="F12" s="99" t="s">
        <v>7</v>
      </c>
      <c r="G12" s="99" t="s">
        <v>8</v>
      </c>
      <c r="H12" s="99" t="s">
        <v>9</v>
      </c>
      <c r="I12" s="99" t="s">
        <v>10</v>
      </c>
      <c r="J12" s="99" t="s">
        <v>11</v>
      </c>
      <c r="K12" s="99" t="s">
        <v>12</v>
      </c>
      <c r="L12" s="99" t="s">
        <v>13</v>
      </c>
      <c r="M12" s="99" t="s">
        <v>14</v>
      </c>
      <c r="N12" s="99" t="s">
        <v>15</v>
      </c>
      <c r="O12" s="99" t="s">
        <v>16</v>
      </c>
      <c r="P12" s="99" t="s">
        <v>17</v>
      </c>
      <c r="Q12" s="99" t="s">
        <v>18</v>
      </c>
      <c r="R12" s="99" t="s">
        <v>26</v>
      </c>
      <c r="S12" s="99" t="s">
        <v>27</v>
      </c>
      <c r="T12" s="99" t="s">
        <v>28</v>
      </c>
      <c r="U12" s="99" t="s">
        <v>29</v>
      </c>
      <c r="V12" s="99" t="s">
        <v>30</v>
      </c>
      <c r="W12" s="99" t="s">
        <v>31</v>
      </c>
      <c r="X12" s="99" t="s">
        <v>32</v>
      </c>
      <c r="Y12" s="99" t="s">
        <v>62</v>
      </c>
      <c r="Z12" s="95"/>
      <c r="AA12" s="59"/>
      <c r="AB12" s="137"/>
      <c r="AC12" s="137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88"/>
    </row>
    <row r="13" spans="1:52" s="25" customFormat="1" ht="12" x14ac:dyDescent="0.2">
      <c r="A13" s="28"/>
      <c r="B13" s="24"/>
      <c r="C13" s="24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78"/>
      <c r="AA13" s="59"/>
      <c r="AB13" s="58"/>
      <c r="AC13" s="58"/>
      <c r="AD13" s="61"/>
      <c r="AE13" s="61"/>
      <c r="AF13" s="61"/>
      <c r="AG13" s="61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5"/>
      <c r="AT13" s="55"/>
    </row>
    <row r="14" spans="1:52" s="25" customFormat="1" ht="12" x14ac:dyDescent="0.2">
      <c r="A14" s="28" t="s">
        <v>0</v>
      </c>
      <c r="B14" s="128" t="s">
        <v>35</v>
      </c>
      <c r="C14" s="128"/>
      <c r="D14" s="37">
        <v>13</v>
      </c>
      <c r="E14" s="37">
        <v>13</v>
      </c>
      <c r="F14" s="37">
        <v>13</v>
      </c>
      <c r="G14" s="37">
        <v>13</v>
      </c>
      <c r="H14" s="37">
        <v>13</v>
      </c>
      <c r="I14" s="37">
        <v>13</v>
      </c>
      <c r="J14" s="37">
        <v>13</v>
      </c>
      <c r="K14" s="37">
        <v>13</v>
      </c>
      <c r="L14" s="37">
        <v>13</v>
      </c>
      <c r="M14" s="37">
        <v>13</v>
      </c>
      <c r="N14" s="37">
        <v>13</v>
      </c>
      <c r="O14" s="37">
        <v>13</v>
      </c>
      <c r="P14" s="37">
        <v>13</v>
      </c>
      <c r="Q14" s="37">
        <v>13</v>
      </c>
      <c r="R14" s="37">
        <v>13</v>
      </c>
      <c r="S14" s="37">
        <v>13</v>
      </c>
      <c r="T14" s="37">
        <v>13</v>
      </c>
      <c r="U14" s="37">
        <v>13</v>
      </c>
      <c r="V14" s="37">
        <v>13</v>
      </c>
      <c r="W14" s="37">
        <v>13</v>
      </c>
      <c r="X14" s="37">
        <v>13</v>
      </c>
      <c r="Y14" s="37">
        <v>13</v>
      </c>
      <c r="Z14" s="76"/>
      <c r="AA14" s="59"/>
      <c r="AB14" s="137"/>
      <c r="AC14" s="137"/>
      <c r="AD14" s="61"/>
      <c r="AE14" s="61"/>
      <c r="AF14" s="61"/>
      <c r="AG14" s="61"/>
      <c r="AH14" s="61"/>
      <c r="AI14" s="61"/>
      <c r="AJ14" s="61"/>
      <c r="AK14" s="61"/>
      <c r="AL14" s="61"/>
      <c r="AM14" s="61"/>
      <c r="AN14" s="61"/>
      <c r="AO14" s="61"/>
      <c r="AP14" s="61"/>
      <c r="AQ14" s="61"/>
      <c r="AR14" s="61"/>
      <c r="AS14" s="65"/>
      <c r="AT14" s="55"/>
    </row>
    <row r="15" spans="1:52" s="25" customFormat="1" ht="12" x14ac:dyDescent="0.2">
      <c r="A15" s="28"/>
      <c r="B15" s="24"/>
      <c r="C15" s="24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78"/>
      <c r="AA15" s="59"/>
      <c r="AB15" s="58"/>
      <c r="AC15" s="58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5"/>
      <c r="AT15" s="55"/>
    </row>
    <row r="16" spans="1:52" s="25" customFormat="1" ht="12" x14ac:dyDescent="0.2">
      <c r="A16" s="28" t="s">
        <v>33</v>
      </c>
      <c r="B16" s="24"/>
      <c r="C16" s="24"/>
      <c r="D16" s="35">
        <f t="shared" ref="D16:V16" si="4">(D14-(E14/51)*E18)</f>
        <v>2.6941711620048991E-2</v>
      </c>
      <c r="E16" s="35">
        <f t="shared" si="4"/>
        <v>3.6158612963747672E-2</v>
      </c>
      <c r="F16" s="35">
        <f t="shared" si="4"/>
        <v>4.8528664767136576E-2</v>
      </c>
      <c r="G16" s="35">
        <f t="shared" si="4"/>
        <v>6.5130576397999462E-2</v>
      </c>
      <c r="H16" s="35">
        <f t="shared" si="4"/>
        <v>8.7412089376263324E-2</v>
      </c>
      <c r="I16" s="35">
        <f t="shared" si="4"/>
        <v>0.11731622521551088</v>
      </c>
      <c r="J16" s="35">
        <f t="shared" si="4"/>
        <v>0.15745072331555221</v>
      </c>
      <c r="K16" s="35">
        <f t="shared" si="4"/>
        <v>0.21131544444982175</v>
      </c>
      <c r="L16" s="35">
        <f t="shared" si="4"/>
        <v>0.28360757018265481</v>
      </c>
      <c r="M16" s="35">
        <f t="shared" si="4"/>
        <v>0.38063121261356336</v>
      </c>
      <c r="N16" s="35">
        <f t="shared" si="4"/>
        <v>0.51084715377083434</v>
      </c>
      <c r="O16" s="35">
        <f t="shared" si="4"/>
        <v>0.68561065374506569</v>
      </c>
      <c r="P16" s="35">
        <f t="shared" si="4"/>
        <v>0.92016166686837764</v>
      </c>
      <c r="Q16" s="35">
        <f t="shared" si="4"/>
        <v>1.2349538160601909</v>
      </c>
      <c r="R16" s="35">
        <f t="shared" si="4"/>
        <v>1.6574380162913087</v>
      </c>
      <c r="S16" s="35">
        <f t="shared" si="4"/>
        <v>2.224456285022546</v>
      </c>
      <c r="T16" s="35">
        <f t="shared" si="4"/>
        <v>2.985454487793417</v>
      </c>
      <c r="U16" s="35">
        <f t="shared" si="4"/>
        <v>4.0067941809859011</v>
      </c>
      <c r="V16" s="35">
        <f t="shared" si="4"/>
        <v>5.3775395586916037</v>
      </c>
      <c r="W16" s="35">
        <f>(W14-(X14/51)*X18)</f>
        <v>7.2172241445597844</v>
      </c>
      <c r="X16" s="35">
        <f>(X14-(Y14/51)*13)</f>
        <v>9.6862745098039227</v>
      </c>
      <c r="Y16" s="35">
        <v>13</v>
      </c>
      <c r="Z16" s="78"/>
      <c r="AA16" s="59"/>
      <c r="AB16" s="58"/>
      <c r="AC16" s="58"/>
      <c r="AD16" s="61"/>
      <c r="AE16" s="61"/>
      <c r="AF16" s="61"/>
      <c r="AG16" s="61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5"/>
      <c r="AT16" s="55"/>
    </row>
    <row r="17" spans="1:46" s="25" customFormat="1" ht="12" x14ac:dyDescent="0.2">
      <c r="A17" s="23"/>
      <c r="B17" s="24"/>
      <c r="C17" s="24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78"/>
      <c r="AA17" s="58"/>
      <c r="AB17" s="58"/>
      <c r="AC17" s="58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5"/>
      <c r="AT17" s="55"/>
    </row>
    <row r="18" spans="1:46" s="25" customFormat="1" ht="12" x14ac:dyDescent="0.2">
      <c r="A18" s="129"/>
      <c r="B18" s="130"/>
      <c r="C18" s="24"/>
      <c r="D18" s="35">
        <f>(D16+E18)</f>
        <v>50.921247304495246</v>
      </c>
      <c r="E18" s="35">
        <f t="shared" ref="E18:U18" si="5">(E16+F18)</f>
        <v>50.894305592875199</v>
      </c>
      <c r="F18" s="35">
        <f t="shared" si="5"/>
        <v>50.858146979911453</v>
      </c>
      <c r="G18" s="35">
        <f t="shared" si="5"/>
        <v>50.809618315144313</v>
      </c>
      <c r="H18" s="35">
        <f t="shared" si="5"/>
        <v>50.744487738746315</v>
      </c>
      <c r="I18" s="35">
        <f t="shared" si="5"/>
        <v>50.65707564937005</v>
      </c>
      <c r="J18" s="35">
        <f t="shared" si="5"/>
        <v>50.539759424154539</v>
      </c>
      <c r="K18" s="35">
        <f t="shared" si="5"/>
        <v>50.38230870083899</v>
      </c>
      <c r="L18" s="35">
        <f t="shared" si="5"/>
        <v>50.170993256389167</v>
      </c>
      <c r="M18" s="35">
        <f t="shared" si="5"/>
        <v>49.887385686206514</v>
      </c>
      <c r="N18" s="35">
        <f t="shared" si="5"/>
        <v>49.506754473592949</v>
      </c>
      <c r="O18" s="35">
        <f t="shared" si="5"/>
        <v>48.995907319822116</v>
      </c>
      <c r="P18" s="35">
        <f t="shared" si="5"/>
        <v>48.310296666077051</v>
      </c>
      <c r="Q18" s="35">
        <f t="shared" si="5"/>
        <v>47.390134999208676</v>
      </c>
      <c r="R18" s="35">
        <f t="shared" si="5"/>
        <v>46.155181183148486</v>
      </c>
      <c r="S18" s="35">
        <f t="shared" si="5"/>
        <v>44.497743166857177</v>
      </c>
      <c r="T18" s="35">
        <f t="shared" si="5"/>
        <v>42.273286881834629</v>
      </c>
      <c r="U18" s="35">
        <f t="shared" si="5"/>
        <v>39.28783239404121</v>
      </c>
      <c r="V18" s="35">
        <f>(V16+W18)</f>
        <v>35.281038213055311</v>
      </c>
      <c r="W18" s="35">
        <f>(W16+X18)</f>
        <v>29.903498654363709</v>
      </c>
      <c r="X18" s="35">
        <f>(X16+Y16)</f>
        <v>22.686274509803923</v>
      </c>
      <c r="Y18" s="35"/>
      <c r="Z18" s="78"/>
      <c r="AA18" s="133"/>
      <c r="AB18" s="133"/>
      <c r="AC18" s="58"/>
      <c r="AD18" s="61"/>
      <c r="AE18" s="61"/>
      <c r="AF18" s="61"/>
      <c r="AG18" s="61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5"/>
      <c r="AT18" s="55"/>
    </row>
    <row r="19" spans="1:46" s="25" customFormat="1" ht="12" x14ac:dyDescent="0.2">
      <c r="A19" s="23"/>
      <c r="B19" s="24"/>
      <c r="C19" s="24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78"/>
      <c r="AA19" s="58"/>
      <c r="AB19" s="58"/>
      <c r="AC19" s="58"/>
      <c r="AD19" s="61"/>
      <c r="AE19" s="61"/>
      <c r="AF19" s="61"/>
      <c r="AG19" s="61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5"/>
      <c r="AT19" s="55"/>
    </row>
    <row r="20" spans="1:46" s="25" customFormat="1" ht="12" x14ac:dyDescent="0.2">
      <c r="A20" s="23"/>
      <c r="B20" s="24"/>
      <c r="C20" s="24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78"/>
      <c r="AA20" s="58"/>
      <c r="AB20" s="58"/>
      <c r="AC20" s="58"/>
      <c r="AD20" s="61"/>
      <c r="AE20" s="61"/>
      <c r="AF20" s="61"/>
      <c r="AG20" s="61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5"/>
      <c r="AT20" s="55"/>
    </row>
    <row r="21" spans="1:46" s="25" customFormat="1" ht="12" x14ac:dyDescent="0.2">
      <c r="A21" s="23"/>
      <c r="B21" s="24"/>
      <c r="C21" s="24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78"/>
      <c r="AA21" s="58"/>
      <c r="AB21" s="58"/>
      <c r="AC21" s="58"/>
      <c r="AD21" s="61"/>
      <c r="AE21" s="61"/>
      <c r="AF21" s="61"/>
      <c r="AG21" s="61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5"/>
      <c r="AT21" s="55"/>
    </row>
    <row r="22" spans="1:46" s="25" customFormat="1" ht="12" x14ac:dyDescent="0.2">
      <c r="A22" s="23"/>
      <c r="B22" s="24"/>
      <c r="C22" s="24"/>
      <c r="D22" s="127" t="s">
        <v>38</v>
      </c>
      <c r="E22" s="127"/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27"/>
      <c r="R22" s="127"/>
      <c r="S22" s="127"/>
      <c r="T22" s="127"/>
      <c r="U22" s="127"/>
      <c r="V22" s="127"/>
      <c r="W22" s="127"/>
      <c r="X22" s="127"/>
      <c r="Y22" s="127"/>
      <c r="Z22" s="76"/>
      <c r="AA22" s="58"/>
      <c r="AB22" s="58"/>
      <c r="AC22" s="58"/>
      <c r="AD22" s="133" t="s">
        <v>60</v>
      </c>
      <c r="AE22" s="133"/>
      <c r="AF22" s="133"/>
      <c r="AG22" s="133"/>
      <c r="AH22" s="133"/>
      <c r="AI22" s="133"/>
      <c r="AJ22" s="133"/>
      <c r="AK22" s="133"/>
      <c r="AL22" s="133"/>
      <c r="AM22" s="133"/>
      <c r="AN22" s="133"/>
      <c r="AO22" s="133"/>
      <c r="AP22" s="133"/>
      <c r="AQ22" s="133"/>
      <c r="AR22" s="133"/>
      <c r="AS22" s="134"/>
      <c r="AT22" s="55"/>
    </row>
    <row r="23" spans="1:46" s="25" customFormat="1" ht="12" x14ac:dyDescent="0.2">
      <c r="A23" s="29"/>
      <c r="B23" s="30"/>
      <c r="C23" s="24"/>
      <c r="D23" s="51">
        <f>(D7+D16)</f>
        <v>13.026941711620049</v>
      </c>
      <c r="E23" s="51">
        <f t="shared" ref="E23:X23" si="6">(E7+E16)</f>
        <v>9.7224331227676704</v>
      </c>
      <c r="F23" s="51">
        <f t="shared" si="6"/>
        <v>7.265752809326921</v>
      </c>
      <c r="G23" s="51">
        <f t="shared" si="6"/>
        <v>5.4426701350896032</v>
      </c>
      <c r="H23" s="51">
        <f t="shared" si="6"/>
        <v>4.0942062703621644</v>
      </c>
      <c r="I23" s="51">
        <f t="shared" si="6"/>
        <v>3.1027707130089279</v>
      </c>
      <c r="J23" s="51">
        <f t="shared" si="6"/>
        <v>2.3819070083380982</v>
      </c>
      <c r="K23" s="51">
        <f t="shared" si="6"/>
        <v>1.8687534607411305</v>
      </c>
      <c r="L23" s="51">
        <f t="shared" si="6"/>
        <v>1.5185613862428458</v>
      </c>
      <c r="M23" s="51">
        <f t="shared" si="6"/>
        <v>1.300792879481941</v>
      </c>
      <c r="N23" s="51">
        <f t="shared" si="6"/>
        <v>1.1964578075159</v>
      </c>
      <c r="O23" s="51">
        <f t="shared" si="6"/>
        <v>1.1964578075159</v>
      </c>
      <c r="P23" s="51">
        <f t="shared" si="6"/>
        <v>1.300792879481941</v>
      </c>
      <c r="Q23" s="51">
        <f t="shared" si="6"/>
        <v>1.5185613862428458</v>
      </c>
      <c r="R23" s="51">
        <f t="shared" si="6"/>
        <v>1.8687534607411305</v>
      </c>
      <c r="S23" s="51">
        <f t="shared" si="6"/>
        <v>2.3819070083380982</v>
      </c>
      <c r="T23" s="51">
        <f t="shared" si="6"/>
        <v>3.1027707130089279</v>
      </c>
      <c r="U23" s="51">
        <f t="shared" si="6"/>
        <v>4.0942062703621644</v>
      </c>
      <c r="V23" s="51">
        <f t="shared" si="6"/>
        <v>5.4426701350896032</v>
      </c>
      <c r="W23" s="51">
        <f t="shared" si="6"/>
        <v>7.265752809326921</v>
      </c>
      <c r="X23" s="51">
        <f t="shared" si="6"/>
        <v>9.7224331227676704</v>
      </c>
      <c r="Y23" s="70">
        <f>(Y7+Y16)</f>
        <v>13.026941711620049</v>
      </c>
      <c r="Z23" s="78"/>
      <c r="AA23" s="58"/>
      <c r="AB23" s="58"/>
      <c r="AC23" s="58"/>
      <c r="AD23" s="60">
        <v>9</v>
      </c>
      <c r="AE23" s="60">
        <v>7.4117647058823533</v>
      </c>
      <c r="AF23" s="60">
        <v>6.1038062283737018</v>
      </c>
      <c r="AG23" s="60">
        <v>5.0266639527783425</v>
      </c>
      <c r="AH23" s="60">
        <v>4.1396056081703998</v>
      </c>
      <c r="AI23" s="60">
        <v>3.4090869714344469</v>
      </c>
      <c r="AJ23" s="60">
        <v>2.8074833882401329</v>
      </c>
      <c r="AK23" s="60">
        <v>2.3120451432565812</v>
      </c>
      <c r="AL23" s="60">
        <v>1.9040371767995365</v>
      </c>
      <c r="AM23" s="60">
        <v>1.5680306161878539</v>
      </c>
      <c r="AN23" s="60">
        <v>1.2913193309782329</v>
      </c>
      <c r="AO23" s="60">
        <v>1.0634394490408976</v>
      </c>
      <c r="AP23" s="60">
        <v>0.87577366391603384</v>
      </c>
      <c r="AQ23" s="60">
        <v>0.72122537028379163</v>
      </c>
      <c r="AR23" s="60">
        <v>0.59395030493959311</v>
      </c>
      <c r="AS23" s="60">
        <v>0.48913554524437153</v>
      </c>
      <c r="AT23" s="55"/>
    </row>
    <row r="24" spans="1:46" s="25" customFormat="1" ht="12" x14ac:dyDescent="0.2">
      <c r="A24" s="31"/>
      <c r="B24" s="32"/>
      <c r="C24" s="32"/>
      <c r="D24" s="44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78"/>
      <c r="AA24" s="62"/>
      <c r="AB24" s="62"/>
      <c r="AC24" s="62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8"/>
      <c r="AT24" s="55"/>
    </row>
    <row r="25" spans="1:46" ht="15" x14ac:dyDescent="0.25">
      <c r="A25" s="4"/>
      <c r="B25" s="22"/>
      <c r="C25" s="22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</row>
    <row r="26" spans="1:46" ht="51" x14ac:dyDescent="0.3">
      <c r="A26" s="147" t="s">
        <v>42</v>
      </c>
      <c r="B26" s="135"/>
      <c r="C26" s="136"/>
      <c r="D26" s="46" t="s">
        <v>4</v>
      </c>
      <c r="E26" s="47" t="s">
        <v>5</v>
      </c>
      <c r="F26" s="48" t="s">
        <v>6</v>
      </c>
      <c r="G26" s="48" t="s">
        <v>7</v>
      </c>
      <c r="H26" s="49" t="s">
        <v>8</v>
      </c>
      <c r="I26" s="49" t="s">
        <v>9</v>
      </c>
      <c r="J26" s="49" t="s">
        <v>10</v>
      </c>
      <c r="K26" s="49" t="s">
        <v>11</v>
      </c>
      <c r="L26" s="49" t="s">
        <v>12</v>
      </c>
      <c r="M26" s="49" t="s">
        <v>13</v>
      </c>
      <c r="N26" s="49" t="s">
        <v>14</v>
      </c>
      <c r="O26" s="49" t="s">
        <v>15</v>
      </c>
      <c r="P26" s="49" t="s">
        <v>16</v>
      </c>
      <c r="Q26" s="49" t="s">
        <v>17</v>
      </c>
      <c r="R26" s="49" t="s">
        <v>18</v>
      </c>
      <c r="S26" s="49" t="s">
        <v>26</v>
      </c>
      <c r="T26" s="49" t="s">
        <v>27</v>
      </c>
      <c r="U26" s="49" t="s">
        <v>28</v>
      </c>
      <c r="V26" s="49" t="s">
        <v>29</v>
      </c>
      <c r="W26" s="49" t="s">
        <v>30</v>
      </c>
      <c r="X26" s="49" t="s">
        <v>31</v>
      </c>
      <c r="Y26" s="49" t="s">
        <v>32</v>
      </c>
      <c r="Z26" s="72"/>
      <c r="AA26" s="135" t="s">
        <v>42</v>
      </c>
      <c r="AB26" s="135"/>
      <c r="AC26" s="136"/>
      <c r="AD26" s="79" t="s">
        <v>44</v>
      </c>
      <c r="AE26" s="48" t="s">
        <v>45</v>
      </c>
      <c r="AF26" s="48" t="s">
        <v>46</v>
      </c>
      <c r="AG26" s="48" t="s">
        <v>47</v>
      </c>
      <c r="AH26" s="48" t="s">
        <v>48</v>
      </c>
      <c r="AI26" s="48" t="s">
        <v>49</v>
      </c>
      <c r="AJ26" s="48" t="s">
        <v>50</v>
      </c>
      <c r="AK26" s="48" t="s">
        <v>51</v>
      </c>
      <c r="AL26" s="48" t="s">
        <v>52</v>
      </c>
      <c r="AM26" s="48" t="s">
        <v>53</v>
      </c>
      <c r="AN26" s="48" t="s">
        <v>54</v>
      </c>
      <c r="AO26" s="48" t="s">
        <v>55</v>
      </c>
      <c r="AP26" s="48" t="s">
        <v>56</v>
      </c>
      <c r="AQ26" s="48" t="s">
        <v>57</v>
      </c>
      <c r="AR26" s="48" t="s">
        <v>58</v>
      </c>
      <c r="AS26" s="80" t="s">
        <v>59</v>
      </c>
    </row>
    <row r="27" spans="1:46" s="115" customFormat="1" ht="13.8" x14ac:dyDescent="0.3">
      <c r="A27" s="144" t="s">
        <v>39</v>
      </c>
      <c r="B27" s="145"/>
      <c r="C27" s="146"/>
      <c r="D27" s="84">
        <v>50</v>
      </c>
      <c r="E27" s="85">
        <v>8</v>
      </c>
      <c r="F27" s="85">
        <v>11</v>
      </c>
      <c r="G27" s="85">
        <v>4</v>
      </c>
      <c r="H27" s="85">
        <v>3</v>
      </c>
      <c r="I27" s="85">
        <v>6</v>
      </c>
      <c r="J27" s="85">
        <v>1</v>
      </c>
      <c r="K27" s="85">
        <v>1</v>
      </c>
      <c r="L27" s="85">
        <v>1</v>
      </c>
      <c r="M27" s="85">
        <v>3</v>
      </c>
      <c r="N27" s="85">
        <v>0</v>
      </c>
      <c r="O27" s="85">
        <v>4</v>
      </c>
      <c r="P27" s="85">
        <v>1</v>
      </c>
      <c r="Q27" s="85">
        <v>1</v>
      </c>
      <c r="R27" s="85">
        <v>2</v>
      </c>
      <c r="S27" s="85">
        <v>1</v>
      </c>
      <c r="T27" s="85">
        <v>0</v>
      </c>
      <c r="U27" s="85">
        <v>2</v>
      </c>
      <c r="V27" s="85">
        <v>0</v>
      </c>
      <c r="W27" s="85">
        <v>0</v>
      </c>
      <c r="X27" s="85">
        <v>1</v>
      </c>
      <c r="Y27" s="86">
        <v>2</v>
      </c>
      <c r="Z27" s="74"/>
      <c r="AA27" s="145" t="s">
        <v>39</v>
      </c>
      <c r="AB27" s="145"/>
      <c r="AC27" s="146"/>
      <c r="AD27" s="84">
        <v>35</v>
      </c>
      <c r="AE27" s="85">
        <v>10</v>
      </c>
      <c r="AF27" s="85">
        <v>2</v>
      </c>
      <c r="AG27" s="85">
        <v>3</v>
      </c>
      <c r="AH27" s="85">
        <v>1</v>
      </c>
      <c r="AI27" s="85">
        <v>1</v>
      </c>
      <c r="AJ27" s="85">
        <v>2</v>
      </c>
      <c r="AK27" s="85">
        <v>4</v>
      </c>
      <c r="AL27" s="85">
        <v>0</v>
      </c>
      <c r="AM27" s="85">
        <v>4</v>
      </c>
      <c r="AN27" s="85">
        <v>4</v>
      </c>
      <c r="AO27" s="85">
        <v>3</v>
      </c>
      <c r="AP27" s="85">
        <v>2</v>
      </c>
      <c r="AQ27" s="85">
        <v>1</v>
      </c>
      <c r="AR27" s="85">
        <v>0</v>
      </c>
      <c r="AS27" s="86">
        <v>1</v>
      </c>
      <c r="AT27" s="114"/>
    </row>
    <row r="28" spans="1:46" s="115" customFormat="1" ht="13.8" x14ac:dyDescent="0.3">
      <c r="A28" s="141" t="s">
        <v>40</v>
      </c>
      <c r="B28" s="142"/>
      <c r="C28" s="143"/>
      <c r="D28" s="81">
        <v>13.03</v>
      </c>
      <c r="E28" s="38">
        <v>9.7200000000000006</v>
      </c>
      <c r="F28" s="38">
        <v>7.27</v>
      </c>
      <c r="G28" s="38">
        <v>5.44</v>
      </c>
      <c r="H28" s="38">
        <v>4.09</v>
      </c>
      <c r="I28" s="38">
        <v>3.1</v>
      </c>
      <c r="J28" s="38">
        <v>2.38</v>
      </c>
      <c r="K28" s="38">
        <v>1.87</v>
      </c>
      <c r="L28" s="38">
        <v>1.52</v>
      </c>
      <c r="M28" s="38">
        <v>1.3</v>
      </c>
      <c r="N28" s="38">
        <v>1.2</v>
      </c>
      <c r="O28" s="38">
        <v>1.2</v>
      </c>
      <c r="P28" s="38">
        <v>1.3</v>
      </c>
      <c r="Q28" s="38">
        <v>1.52</v>
      </c>
      <c r="R28" s="38">
        <v>1.87</v>
      </c>
      <c r="S28" s="38">
        <v>2.38</v>
      </c>
      <c r="T28" s="38">
        <v>3.1</v>
      </c>
      <c r="U28" s="38">
        <v>4.09</v>
      </c>
      <c r="V28" s="38">
        <v>5.44</v>
      </c>
      <c r="W28" s="38">
        <v>7.27</v>
      </c>
      <c r="X28" s="38">
        <v>9.7200000000000006</v>
      </c>
      <c r="Y28" s="39">
        <v>13.03</v>
      </c>
      <c r="Z28" s="73"/>
      <c r="AA28" s="142" t="s">
        <v>40</v>
      </c>
      <c r="AB28" s="142"/>
      <c r="AC28" s="143"/>
      <c r="AD28" s="81">
        <v>9</v>
      </c>
      <c r="AE28" s="38">
        <v>7.41</v>
      </c>
      <c r="AF28" s="38">
        <v>6.1</v>
      </c>
      <c r="AG28" s="38">
        <v>5.03</v>
      </c>
      <c r="AH28" s="38">
        <v>4.1399999999999997</v>
      </c>
      <c r="AI28" s="38">
        <v>3.41</v>
      </c>
      <c r="AJ28" s="38">
        <v>2.81</v>
      </c>
      <c r="AK28" s="38">
        <v>2.31</v>
      </c>
      <c r="AL28" s="38">
        <v>1.9</v>
      </c>
      <c r="AM28" s="38">
        <v>1.57</v>
      </c>
      <c r="AN28" s="38">
        <v>1.29</v>
      </c>
      <c r="AO28" s="38">
        <v>1.06</v>
      </c>
      <c r="AP28" s="38">
        <v>0.88</v>
      </c>
      <c r="AQ28" s="38">
        <v>0.72</v>
      </c>
      <c r="AR28" s="38">
        <v>0.59</v>
      </c>
      <c r="AS28" s="39">
        <v>0.49</v>
      </c>
      <c r="AT28" s="114"/>
    </row>
    <row r="29" spans="1:46" s="115" customFormat="1" ht="13.8" x14ac:dyDescent="0.3">
      <c r="A29" s="138" t="s">
        <v>41</v>
      </c>
      <c r="B29" s="139"/>
      <c r="C29" s="140"/>
      <c r="D29" s="82">
        <f>((D27-D28)^2)/D28</f>
        <v>104.8949270913277</v>
      </c>
      <c r="E29" s="40">
        <f t="shared" ref="E29:Y29" si="7">((E27-E28)^2)/E28</f>
        <v>0.30436213991769567</v>
      </c>
      <c r="F29" s="40">
        <f t="shared" si="7"/>
        <v>1.9137414030261355</v>
      </c>
      <c r="G29" s="40">
        <f t="shared" si="7"/>
        <v>0.38117647058823551</v>
      </c>
      <c r="H29" s="40">
        <f t="shared" si="7"/>
        <v>0.29048899755501217</v>
      </c>
      <c r="I29" s="40">
        <f t="shared" si="7"/>
        <v>2.7129032258064516</v>
      </c>
      <c r="J29" s="40">
        <f t="shared" si="7"/>
        <v>0.8001680672268906</v>
      </c>
      <c r="K29" s="40">
        <f t="shared" si="7"/>
        <v>0.40475935828877013</v>
      </c>
      <c r="L29" s="40">
        <f t="shared" si="7"/>
        <v>0.17789473684210527</v>
      </c>
      <c r="M29" s="40">
        <f t="shared" si="7"/>
        <v>2.2230769230769227</v>
      </c>
      <c r="N29" s="40">
        <f t="shared" si="7"/>
        <v>1.2</v>
      </c>
      <c r="O29" s="40">
        <f t="shared" si="7"/>
        <v>6.5333333333333323</v>
      </c>
      <c r="P29" s="40">
        <f t="shared" si="7"/>
        <v>6.9230769230769248E-2</v>
      </c>
      <c r="Q29" s="40">
        <f t="shared" si="7"/>
        <v>0.17789473684210527</v>
      </c>
      <c r="R29" s="40">
        <f t="shared" si="7"/>
        <v>9.0374331550801979E-3</v>
      </c>
      <c r="S29" s="40">
        <f t="shared" si="7"/>
        <v>0.8001680672268906</v>
      </c>
      <c r="T29" s="40">
        <f t="shared" si="7"/>
        <v>3.1</v>
      </c>
      <c r="U29" s="40">
        <f t="shared" si="7"/>
        <v>1.0679951100244498</v>
      </c>
      <c r="V29" s="40">
        <f t="shared" si="7"/>
        <v>5.44</v>
      </c>
      <c r="W29" s="40">
        <f t="shared" si="7"/>
        <v>7.27</v>
      </c>
      <c r="X29" s="40">
        <f t="shared" si="7"/>
        <v>7.8228806584362145</v>
      </c>
      <c r="Y29" s="41">
        <f t="shared" si="7"/>
        <v>9.3369838833461234</v>
      </c>
      <c r="Z29" s="74"/>
      <c r="AA29" s="139" t="s">
        <v>41</v>
      </c>
      <c r="AB29" s="139"/>
      <c r="AC29" s="140"/>
      <c r="AD29" s="82">
        <f>((AD27-AD28)^2)/AD28</f>
        <v>75.111111111111114</v>
      </c>
      <c r="AE29" s="40">
        <f t="shared" ref="AE29:AS29" si="8">((AE27-AE28)^2)/AE28</f>
        <v>0.90527665317138983</v>
      </c>
      <c r="AF29" s="40">
        <f t="shared" si="8"/>
        <v>2.7557377049180327</v>
      </c>
      <c r="AG29" s="40">
        <f t="shared" si="8"/>
        <v>0.81926441351888679</v>
      </c>
      <c r="AH29" s="40">
        <f t="shared" si="8"/>
        <v>2.3815458937198066</v>
      </c>
      <c r="AI29" s="40">
        <f t="shared" si="8"/>
        <v>1.7032551319648095</v>
      </c>
      <c r="AJ29" s="40">
        <f t="shared" si="8"/>
        <v>0.23348754448398581</v>
      </c>
      <c r="AK29" s="40">
        <f t="shared" si="8"/>
        <v>1.2364069264069262</v>
      </c>
      <c r="AL29" s="40">
        <f t="shared" si="8"/>
        <v>1.9000000000000001</v>
      </c>
      <c r="AM29" s="40">
        <f t="shared" si="8"/>
        <v>3.7610828025477696</v>
      </c>
      <c r="AN29" s="40">
        <f t="shared" si="8"/>
        <v>5.6931007751937983</v>
      </c>
      <c r="AO29" s="40">
        <f t="shared" si="8"/>
        <v>3.5505660377358486</v>
      </c>
      <c r="AP29" s="40">
        <f t="shared" si="8"/>
        <v>1.4254545454545458</v>
      </c>
      <c r="AQ29" s="40">
        <f t="shared" si="8"/>
        <v>0.10888888888888891</v>
      </c>
      <c r="AR29" s="40">
        <f t="shared" si="8"/>
        <v>0.59</v>
      </c>
      <c r="AS29" s="41">
        <f t="shared" si="8"/>
        <v>0.53081632653061228</v>
      </c>
      <c r="AT29" s="114"/>
    </row>
  </sheetData>
  <mergeCells count="27">
    <mergeCell ref="A1:Y1"/>
    <mergeCell ref="AA1:AS1"/>
    <mergeCell ref="D2:Y2"/>
    <mergeCell ref="AD2:AS2"/>
    <mergeCell ref="B3:C3"/>
    <mergeCell ref="AB3:AC3"/>
    <mergeCell ref="AD22:AS22"/>
    <mergeCell ref="B5:C5"/>
    <mergeCell ref="AB5:AC5"/>
    <mergeCell ref="A9:B9"/>
    <mergeCell ref="AA9:AB9"/>
    <mergeCell ref="D11:Y11"/>
    <mergeCell ref="B12:C12"/>
    <mergeCell ref="AB12:AC12"/>
    <mergeCell ref="B14:C14"/>
    <mergeCell ref="AB14:AC14"/>
    <mergeCell ref="A18:B18"/>
    <mergeCell ref="AA18:AB18"/>
    <mergeCell ref="D22:Y22"/>
    <mergeCell ref="A29:C29"/>
    <mergeCell ref="AA29:AC29"/>
    <mergeCell ref="A26:C26"/>
    <mergeCell ref="AA26:AC26"/>
    <mergeCell ref="A27:C27"/>
    <mergeCell ref="AA27:AC27"/>
    <mergeCell ref="A28:C28"/>
    <mergeCell ref="AA28:AC2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Example of the Backus model</vt:lpstr>
      <vt:lpstr>Polychaeta calculation</vt:lpstr>
      <vt:lpstr>Isopoda calculation</vt:lpstr>
      <vt:lpstr>Amphipoda calculation</vt:lpstr>
      <vt:lpstr>Echinodermata calc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Vedenin</dc:creator>
  <cp:lastModifiedBy>Andrey Vedenin</cp:lastModifiedBy>
  <dcterms:created xsi:type="dcterms:W3CDTF">2021-04-26T21:35:58Z</dcterms:created>
  <dcterms:modified xsi:type="dcterms:W3CDTF">2021-04-29T22:02:48Z</dcterms:modified>
</cp:coreProperties>
</file>